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keb\Documents\work documents\UCSD ZhangLab 2012-Present\RNA Seq\Project Folder - KPMP\Manuscript 1\"/>
    </mc:Choice>
  </mc:AlternateContent>
  <xr:revisionPtr revIDLastSave="0" documentId="8_{4EB16CBF-B0B4-428B-8DA5-ED6DBA2B3478}" xr6:coauthVersionLast="43" xr6:coauthVersionMax="43" xr10:uidLastSave="{00000000-0000-0000-0000-000000000000}"/>
  <bookViews>
    <workbookView xWindow="-26910" yWindow="1170" windowWidth="25110" windowHeight="12825" xr2:uid="{BB327C55-90C0-44E6-930C-CFCC93966C3E}"/>
  </bookViews>
  <sheets>
    <sheet name="Supplementary Data 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84" uniqueCount="174">
  <si>
    <r>
      <rPr>
        <b/>
        <sz val="11"/>
        <color theme="1"/>
        <rFont val="Calibri"/>
        <family val="2"/>
        <scheme val="minor"/>
      </rPr>
      <t>Supplementary Data 8.</t>
    </r>
    <r>
      <rPr>
        <sz val="11"/>
        <color theme="1"/>
        <rFont val="Calibri"/>
        <family val="2"/>
        <scheme val="minor"/>
      </rPr>
      <t xml:space="preserve"> Differentially expressed chronic kidney disease- and hypertension-associated genes between all clusters</t>
    </r>
  </si>
  <si>
    <t>Compartment-specific eQTLs (Qui...Susztak, 2018, Suppl. Table 2)</t>
  </si>
  <si>
    <t>Hypertension-Associated Loci (Schmidt...Caulfield, 2018, Suppl. Tables 2a,b)</t>
  </si>
  <si>
    <t>Gene</t>
  </si>
  <si>
    <t>p Value</t>
  </si>
  <si>
    <t>Adjusted p Value</t>
  </si>
  <si>
    <t>Fold Change (log value)</t>
  </si>
  <si>
    <t>Proportion of Cells in Cluster that are Expressing Gene</t>
  </si>
  <si>
    <t>Proportion of Cells outside Cluster that are Expressing Gene</t>
  </si>
  <si>
    <t>Cluster</t>
  </si>
  <si>
    <t>PLA2R1</t>
  </si>
  <si>
    <t>ZNF804A</t>
  </si>
  <si>
    <t>NPHS1</t>
  </si>
  <si>
    <t>VEGFA</t>
  </si>
  <si>
    <t>PLCE1</t>
  </si>
  <si>
    <t>PTPRD</t>
  </si>
  <si>
    <t>DACH1</t>
  </si>
  <si>
    <t>PDLIM5</t>
  </si>
  <si>
    <t>RYR3</t>
  </si>
  <si>
    <t>MSRA</t>
  </si>
  <si>
    <t>ARHGAP28</t>
  </si>
  <si>
    <t>UBE2E2</t>
  </si>
  <si>
    <t>CR1</t>
  </si>
  <si>
    <t>PDE8A</t>
  </si>
  <si>
    <t>PCOLCE2</t>
  </si>
  <si>
    <t>BCAS3</t>
  </si>
  <si>
    <t>CCDC91</t>
  </si>
  <si>
    <t>DGKH</t>
  </si>
  <si>
    <t>FYN</t>
  </si>
  <si>
    <t>DLG1</t>
  </si>
  <si>
    <t>EXPH5</t>
  </si>
  <si>
    <t>CDKAL1</t>
  </si>
  <si>
    <t>GOLIM4</t>
  </si>
  <si>
    <t>SREK1</t>
  </si>
  <si>
    <t>MYH9</t>
  </si>
  <si>
    <t>ZNF462</t>
  </si>
  <si>
    <t>ARHGEF3</t>
  </si>
  <si>
    <t>ARHGAP29</t>
  </si>
  <si>
    <t>ITGAV</t>
  </si>
  <si>
    <t>IGFBP7</t>
  </si>
  <si>
    <t>THSD7A</t>
  </si>
  <si>
    <t>NACA</t>
  </si>
  <si>
    <t>TANC1</t>
  </si>
  <si>
    <t>NCOA7</t>
  </si>
  <si>
    <t>PTPN14</t>
  </si>
  <si>
    <t>CCT6A</t>
  </si>
  <si>
    <t>KIF1B</t>
  </si>
  <si>
    <t>PRKD1</t>
  </si>
  <si>
    <t>PLEKHA6</t>
  </si>
  <si>
    <t>MAST4</t>
  </si>
  <si>
    <t>SYNE2</t>
  </si>
  <si>
    <t>PTK2</t>
  </si>
  <si>
    <t>WWOX</t>
  </si>
  <si>
    <t>RARRES2</t>
  </si>
  <si>
    <t>ZBTB38</t>
  </si>
  <si>
    <t>ERBB4</t>
  </si>
  <si>
    <t>VPS13A</t>
  </si>
  <si>
    <t>RP4-655J12.4</t>
  </si>
  <si>
    <t>AKAP13</t>
  </si>
  <si>
    <t>LRCH1</t>
  </si>
  <si>
    <t>TNIK</t>
  </si>
  <si>
    <t>MEF2A</t>
  </si>
  <si>
    <t>SIPA1L1</t>
  </si>
  <si>
    <t>SCN2A</t>
  </si>
  <si>
    <t>PTH1R</t>
  </si>
  <si>
    <t>TOX</t>
  </si>
  <si>
    <t>ANK1</t>
  </si>
  <si>
    <t>BMPR1B</t>
  </si>
  <si>
    <t>INSR</t>
  </si>
  <si>
    <t>MLF1</t>
  </si>
  <si>
    <t>RNF220</t>
  </si>
  <si>
    <t>AC073218.1</t>
  </si>
  <si>
    <t>RIN2</t>
  </si>
  <si>
    <t>RTN4</t>
  </si>
  <si>
    <t>SMG6</t>
  </si>
  <si>
    <t>GLIS3</t>
  </si>
  <si>
    <t>CNTN4</t>
  </si>
  <si>
    <t>STIM2</t>
  </si>
  <si>
    <t>C12orf75</t>
  </si>
  <si>
    <t>AKR1B1</t>
  </si>
  <si>
    <t>HSPA4</t>
  </si>
  <si>
    <t>TNFRSF11B</t>
  </si>
  <si>
    <t>UBE2D3</t>
  </si>
  <si>
    <t>ANXA2</t>
  </si>
  <si>
    <t>TFCP2L1</t>
  </si>
  <si>
    <t>MAL2</t>
  </si>
  <si>
    <t>ZBTB20</t>
  </si>
  <si>
    <t>ASPH</t>
  </si>
  <si>
    <t>TGFBR2</t>
  </si>
  <si>
    <t>SERPING1</t>
  </si>
  <si>
    <t>PIAS1</t>
  </si>
  <si>
    <t>IFITM2</t>
  </si>
  <si>
    <t>SOX5</t>
  </si>
  <si>
    <t>JTB</t>
  </si>
  <si>
    <t>AQP1</t>
  </si>
  <si>
    <t>PLOD2</t>
  </si>
  <si>
    <t>PIEZO2</t>
  </si>
  <si>
    <t>SASH1</t>
  </si>
  <si>
    <t>SLCO3A1</t>
  </si>
  <si>
    <t>PPP2R3A</t>
  </si>
  <si>
    <t>ZEB2</t>
  </si>
  <si>
    <t>GCC2</t>
  </si>
  <si>
    <t>PHTF2</t>
  </si>
  <si>
    <t>HSPA2</t>
  </si>
  <si>
    <t>MEIS1</t>
  </si>
  <si>
    <t>IDH2</t>
  </si>
  <si>
    <t>EPB41L2</t>
  </si>
  <si>
    <t>TSPAN8</t>
  </si>
  <si>
    <t>RBMS1</t>
  </si>
  <si>
    <t>OXCT1</t>
  </si>
  <si>
    <t>RGS6</t>
  </si>
  <si>
    <t>NPC2</t>
  </si>
  <si>
    <t>AUTS2</t>
  </si>
  <si>
    <t>SCD5</t>
  </si>
  <si>
    <t>RBFOX1</t>
  </si>
  <si>
    <t>KCTD16</t>
  </si>
  <si>
    <t>RERG</t>
  </si>
  <si>
    <t>ITGB5</t>
  </si>
  <si>
    <t>BCL2</t>
  </si>
  <si>
    <t>PLEKHH2</t>
  </si>
  <si>
    <t>ARHGAP15</t>
  </si>
  <si>
    <t>PHACTR1</t>
  </si>
  <si>
    <t>LRP1B</t>
  </si>
  <si>
    <t>PKP4</t>
  </si>
  <si>
    <t>SGIP1</t>
  </si>
  <si>
    <t>RHOBTB3</t>
  </si>
  <si>
    <t>PLCL1</t>
  </si>
  <si>
    <t>CA10</t>
  </si>
  <si>
    <t>MITF</t>
  </si>
  <si>
    <t>ITPR1</t>
  </si>
  <si>
    <t>EXOC6B</t>
  </si>
  <si>
    <t>ARL15</t>
  </si>
  <si>
    <t>COBLL1</t>
  </si>
  <si>
    <t>MLLT3</t>
  </si>
  <si>
    <t>FRAS1</t>
  </si>
  <si>
    <t>ARID1B</t>
  </si>
  <si>
    <t>CSGALNACT1</t>
  </si>
  <si>
    <t>EZR</t>
  </si>
  <si>
    <t>BTBD9</t>
  </si>
  <si>
    <t>MNS1</t>
  </si>
  <si>
    <t>ASAH1</t>
  </si>
  <si>
    <t>PDIA3</t>
  </si>
  <si>
    <t>ERP27</t>
  </si>
  <si>
    <t>TAX1BP1</t>
  </si>
  <si>
    <t>PHLDB2</t>
  </si>
  <si>
    <t>SEMA3C</t>
  </si>
  <si>
    <t>CACNB2</t>
  </si>
  <si>
    <t>ITGA6</t>
  </si>
  <si>
    <t>PLCG2</t>
  </si>
  <si>
    <t>GLCCI1</t>
  </si>
  <si>
    <t>MAP3K5</t>
  </si>
  <si>
    <t>PREX2</t>
  </si>
  <si>
    <t>ELMO1</t>
  </si>
  <si>
    <t>PIP4K2A</t>
  </si>
  <si>
    <t>ASAP1</t>
  </si>
  <si>
    <t>CACNA2D1</t>
  </si>
  <si>
    <t>DNASE1L3</t>
  </si>
  <si>
    <t>TMTC1</t>
  </si>
  <si>
    <t>GAS2</t>
  </si>
  <si>
    <t>KALRN</t>
  </si>
  <si>
    <t>PCDH9</t>
  </si>
  <si>
    <t>COL12A1</t>
  </si>
  <si>
    <t>PDE7B</t>
  </si>
  <si>
    <t>SSBP2</t>
  </si>
  <si>
    <t>PDE3A</t>
  </si>
  <si>
    <t>CTNNA3</t>
  </si>
  <si>
    <t>MYLK</t>
  </si>
  <si>
    <t>KIF13A</t>
  </si>
  <si>
    <t>TNC</t>
  </si>
  <si>
    <t>THSD4</t>
  </si>
  <si>
    <t>CTTNBP2</t>
  </si>
  <si>
    <t>EDIL3</t>
  </si>
  <si>
    <t>PDE1A</t>
  </si>
  <si>
    <t>PLCB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49" fontId="0" fillId="0" borderId="0" xfId="0" applyNumberFormat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49" fontId="1" fillId="2" borderId="2" xfId="0" applyNumberFormat="1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3" fillId="0" borderId="0" xfId="0" applyFont="1"/>
    <xf numFmtId="11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BCF63-6382-4395-8C06-AD7191A2C809}">
  <dimension ref="A2:Q117"/>
  <sheetViews>
    <sheetView tabSelected="1" workbookViewId="0">
      <selection activeCell="B2" sqref="B2"/>
    </sheetView>
  </sheetViews>
  <sheetFormatPr defaultRowHeight="14.25" x14ac:dyDescent="0.45"/>
  <cols>
    <col min="2" max="2" width="12.86328125" customWidth="1"/>
    <col min="3" max="3" width="12.33203125" customWidth="1"/>
    <col min="4" max="4" width="11.86328125" customWidth="1"/>
    <col min="5" max="5" width="14.19921875" customWidth="1"/>
    <col min="6" max="6" width="19.6640625" customWidth="1"/>
    <col min="7" max="7" width="19.33203125" customWidth="1"/>
    <col min="8" max="8" width="15.53125" customWidth="1"/>
    <col min="11" max="11" width="11.6640625" customWidth="1"/>
    <col min="12" max="12" width="14.33203125" customWidth="1"/>
    <col min="13" max="13" width="15.6640625" customWidth="1"/>
    <col min="14" max="14" width="14.1328125" customWidth="1"/>
    <col min="15" max="15" width="20.19921875" customWidth="1"/>
    <col min="16" max="16" width="20.86328125" customWidth="1"/>
    <col min="17" max="17" width="13.19921875" customWidth="1"/>
  </cols>
  <sheetData>
    <row r="2" spans="1:17" x14ac:dyDescent="0.45">
      <c r="B2" s="1" t="s">
        <v>0</v>
      </c>
    </row>
    <row r="4" spans="1:17" ht="14.65" thickBot="1" x14ac:dyDescent="0.5"/>
    <row r="5" spans="1:17" ht="14.65" thickBot="1" x14ac:dyDescent="0.5">
      <c r="B5" s="2" t="s">
        <v>1</v>
      </c>
      <c r="C5" s="3"/>
      <c r="D5" s="3"/>
      <c r="E5" s="3"/>
      <c r="F5" s="3"/>
      <c r="G5" s="3"/>
      <c r="H5" s="4"/>
      <c r="K5" s="2" t="s">
        <v>2</v>
      </c>
      <c r="L5" s="3"/>
      <c r="M5" s="3"/>
      <c r="N5" s="3"/>
      <c r="O5" s="3"/>
      <c r="P5" s="3"/>
      <c r="Q5" s="4"/>
    </row>
    <row r="6" spans="1:17" ht="43.15" thickBot="1" x14ac:dyDescent="0.5">
      <c r="B6" s="5" t="s">
        <v>3</v>
      </c>
      <c r="C6" s="6" t="s">
        <v>4</v>
      </c>
      <c r="D6" s="7" t="s">
        <v>5</v>
      </c>
      <c r="E6" s="6" t="s">
        <v>6</v>
      </c>
      <c r="F6" s="6" t="s">
        <v>7</v>
      </c>
      <c r="G6" s="6" t="s">
        <v>8</v>
      </c>
      <c r="H6" s="8" t="s">
        <v>9</v>
      </c>
      <c r="K6" s="5" t="s">
        <v>3</v>
      </c>
      <c r="L6" s="6" t="s">
        <v>4</v>
      </c>
      <c r="M6" s="7" t="s">
        <v>5</v>
      </c>
      <c r="N6" s="6" t="s">
        <v>6</v>
      </c>
      <c r="O6" s="6" t="s">
        <v>7</v>
      </c>
      <c r="P6" s="6" t="s">
        <v>8</v>
      </c>
      <c r="Q6" s="8" t="s">
        <v>9</v>
      </c>
    </row>
    <row r="7" spans="1:17" x14ac:dyDescent="0.45">
      <c r="A7">
        <v>1</v>
      </c>
      <c r="B7" s="9" t="s">
        <v>10</v>
      </c>
      <c r="C7">
        <v>0</v>
      </c>
      <c r="D7">
        <v>0</v>
      </c>
      <c r="E7">
        <v>3.0151419486931301</v>
      </c>
      <c r="F7">
        <v>0.84299999999999997</v>
      </c>
      <c r="G7">
        <v>6.9000000000000006E-2</v>
      </c>
      <c r="H7">
        <v>2</v>
      </c>
      <c r="K7" s="9" t="s">
        <v>11</v>
      </c>
      <c r="L7">
        <v>0</v>
      </c>
      <c r="M7">
        <v>0</v>
      </c>
      <c r="N7">
        <v>1.61827997013011</v>
      </c>
      <c r="O7">
        <v>0.29599999999999999</v>
      </c>
      <c r="P7">
        <v>0.01</v>
      </c>
      <c r="Q7">
        <v>2</v>
      </c>
    </row>
    <row r="8" spans="1:17" x14ac:dyDescent="0.45">
      <c r="A8">
        <v>2</v>
      </c>
      <c r="B8" s="9" t="s">
        <v>12</v>
      </c>
      <c r="C8">
        <v>0</v>
      </c>
      <c r="D8">
        <v>0</v>
      </c>
      <c r="E8">
        <v>2.5906512287147998</v>
      </c>
      <c r="F8">
        <v>0.64</v>
      </c>
      <c r="G8">
        <v>0.02</v>
      </c>
      <c r="H8">
        <v>2</v>
      </c>
      <c r="K8" s="9" t="s">
        <v>13</v>
      </c>
      <c r="L8" s="10">
        <v>1.3117266017734301E-304</v>
      </c>
      <c r="M8" s="10">
        <v>4.1348245941102098E-300</v>
      </c>
      <c r="N8">
        <v>1.6031276064794</v>
      </c>
      <c r="O8">
        <v>0.46200000000000002</v>
      </c>
      <c r="P8">
        <v>8.2000000000000003E-2</v>
      </c>
      <c r="Q8">
        <v>2</v>
      </c>
    </row>
    <row r="9" spans="1:17" x14ac:dyDescent="0.45">
      <c r="A9">
        <v>3</v>
      </c>
      <c r="B9" s="9" t="s">
        <v>14</v>
      </c>
      <c r="C9">
        <v>0</v>
      </c>
      <c r="D9">
        <v>0</v>
      </c>
      <c r="E9">
        <v>2.1994555842791801</v>
      </c>
      <c r="F9">
        <v>0.63600000000000001</v>
      </c>
      <c r="G9">
        <v>4.7E-2</v>
      </c>
      <c r="H9">
        <v>2</v>
      </c>
      <c r="K9" s="9" t="s">
        <v>15</v>
      </c>
      <c r="L9" s="10">
        <v>9.5895361326411802E-174</v>
      </c>
      <c r="M9" s="10">
        <v>3.0228135797311502E-169</v>
      </c>
      <c r="N9">
        <v>1.03952218534598</v>
      </c>
      <c r="O9">
        <v>0.61499999999999999</v>
      </c>
      <c r="P9">
        <v>0.20899999999999999</v>
      </c>
      <c r="Q9">
        <v>2</v>
      </c>
    </row>
    <row r="10" spans="1:17" x14ac:dyDescent="0.45">
      <c r="A10">
        <v>4</v>
      </c>
      <c r="B10" s="9" t="s">
        <v>16</v>
      </c>
      <c r="C10">
        <v>0</v>
      </c>
      <c r="D10">
        <v>0</v>
      </c>
      <c r="E10">
        <v>1.9410325785845</v>
      </c>
      <c r="F10">
        <v>0.76600000000000001</v>
      </c>
      <c r="G10">
        <v>0.161</v>
      </c>
      <c r="H10">
        <v>2</v>
      </c>
      <c r="K10" s="9" t="s">
        <v>17</v>
      </c>
      <c r="L10" s="10">
        <v>3.7577219186195997E-98</v>
      </c>
      <c r="M10" s="10">
        <v>1.18450910318727E-93</v>
      </c>
      <c r="N10">
        <v>0.85133142764724801</v>
      </c>
      <c r="O10">
        <v>0.47499999999999998</v>
      </c>
      <c r="P10">
        <v>0.183</v>
      </c>
      <c r="Q10">
        <v>2</v>
      </c>
    </row>
    <row r="11" spans="1:17" x14ac:dyDescent="0.45">
      <c r="A11">
        <v>5</v>
      </c>
      <c r="B11" s="9" t="s">
        <v>18</v>
      </c>
      <c r="C11">
        <v>0</v>
      </c>
      <c r="D11">
        <v>0</v>
      </c>
      <c r="E11">
        <v>1.53280508928926</v>
      </c>
      <c r="F11">
        <v>0.35299999999999998</v>
      </c>
      <c r="G11">
        <v>1.9E-2</v>
      </c>
      <c r="H11">
        <v>2</v>
      </c>
      <c r="K11" s="9" t="s">
        <v>19</v>
      </c>
      <c r="L11">
        <v>0</v>
      </c>
      <c r="M11">
        <v>0</v>
      </c>
      <c r="N11">
        <v>1.1911262299671499</v>
      </c>
      <c r="O11">
        <v>0.34899999999999998</v>
      </c>
      <c r="P11">
        <v>9.0999999999999998E-2</v>
      </c>
      <c r="Q11">
        <v>3</v>
      </c>
    </row>
    <row r="12" spans="1:17" x14ac:dyDescent="0.45">
      <c r="A12">
        <v>6</v>
      </c>
      <c r="B12" s="9" t="s">
        <v>20</v>
      </c>
      <c r="C12">
        <v>0</v>
      </c>
      <c r="D12">
        <v>0</v>
      </c>
      <c r="E12">
        <v>1.5143778915221799</v>
      </c>
      <c r="F12">
        <v>0.36099999999999999</v>
      </c>
      <c r="G12">
        <v>3.4000000000000002E-2</v>
      </c>
      <c r="H12">
        <v>2</v>
      </c>
      <c r="K12" s="9" t="s">
        <v>21</v>
      </c>
      <c r="L12" s="10">
        <v>1.31925434591251E-165</v>
      </c>
      <c r="M12" s="10">
        <v>4.1585535491854299E-161</v>
      </c>
      <c r="N12">
        <v>0.75439493379061795</v>
      </c>
      <c r="O12">
        <v>0.43</v>
      </c>
      <c r="P12">
        <v>0.214</v>
      </c>
      <c r="Q12">
        <v>3</v>
      </c>
    </row>
    <row r="13" spans="1:17" x14ac:dyDescent="0.45">
      <c r="A13">
        <v>7</v>
      </c>
      <c r="B13" s="9" t="s">
        <v>22</v>
      </c>
      <c r="C13">
        <v>0</v>
      </c>
      <c r="D13">
        <v>0</v>
      </c>
      <c r="E13">
        <v>1.4158774630782101</v>
      </c>
      <c r="F13">
        <v>0.26400000000000001</v>
      </c>
      <c r="G13">
        <v>5.0000000000000001E-3</v>
      </c>
      <c r="H13">
        <v>2</v>
      </c>
      <c r="K13" s="9" t="s">
        <v>23</v>
      </c>
      <c r="L13" s="10">
        <v>8.6135980392205097E-127</v>
      </c>
      <c r="M13" s="10">
        <v>2.7151783739230898E-122</v>
      </c>
      <c r="N13">
        <v>0.72125831578561295</v>
      </c>
      <c r="O13">
        <v>0.34799999999999998</v>
      </c>
      <c r="P13">
        <v>0.17199999999999999</v>
      </c>
      <c r="Q13">
        <v>3</v>
      </c>
    </row>
    <row r="14" spans="1:17" x14ac:dyDescent="0.45">
      <c r="A14">
        <v>8</v>
      </c>
      <c r="B14" s="9" t="s">
        <v>24</v>
      </c>
      <c r="C14">
        <v>0</v>
      </c>
      <c r="D14">
        <v>0</v>
      </c>
      <c r="E14">
        <v>1.3380319981278599</v>
      </c>
      <c r="F14">
        <v>0.27700000000000002</v>
      </c>
      <c r="G14">
        <v>0.01</v>
      </c>
      <c r="H14">
        <v>2</v>
      </c>
      <c r="K14" s="9" t="s">
        <v>25</v>
      </c>
      <c r="L14" s="10">
        <v>6.11546110075503E-60</v>
      </c>
      <c r="M14" s="10">
        <v>1.9277156481799998E-55</v>
      </c>
      <c r="N14">
        <v>0.48845359157317902</v>
      </c>
      <c r="O14">
        <v>0.36599999999999999</v>
      </c>
      <c r="P14">
        <v>0.24</v>
      </c>
      <c r="Q14">
        <v>3</v>
      </c>
    </row>
    <row r="15" spans="1:17" x14ac:dyDescent="0.45">
      <c r="A15">
        <v>9</v>
      </c>
      <c r="B15" s="9" t="s">
        <v>26</v>
      </c>
      <c r="C15" s="10">
        <v>1.1835879032952501E-173</v>
      </c>
      <c r="D15" s="10">
        <v>3.7309057887672899E-169</v>
      </c>
      <c r="E15">
        <v>1.3224300958814501</v>
      </c>
      <c r="F15">
        <v>0.57499999999999996</v>
      </c>
      <c r="G15">
        <v>0.20300000000000001</v>
      </c>
      <c r="H15">
        <v>2</v>
      </c>
      <c r="K15" s="9" t="s">
        <v>27</v>
      </c>
      <c r="L15" s="10">
        <v>1.2208931314857699E-37</v>
      </c>
      <c r="M15" s="10">
        <v>3.8484993290694401E-33</v>
      </c>
      <c r="N15">
        <v>0.77752826686557597</v>
      </c>
      <c r="O15">
        <v>0.316</v>
      </c>
      <c r="P15">
        <v>0.16900000000000001</v>
      </c>
      <c r="Q15">
        <v>4</v>
      </c>
    </row>
    <row r="16" spans="1:17" x14ac:dyDescent="0.45">
      <c r="A16">
        <v>10</v>
      </c>
      <c r="B16" s="9" t="s">
        <v>28</v>
      </c>
      <c r="C16">
        <v>0</v>
      </c>
      <c r="D16">
        <v>0</v>
      </c>
      <c r="E16">
        <v>1.3015478032116701</v>
      </c>
      <c r="F16">
        <v>0.34699999999999998</v>
      </c>
      <c r="G16">
        <v>3.5000000000000003E-2</v>
      </c>
      <c r="H16">
        <v>2</v>
      </c>
      <c r="K16" s="9" t="s">
        <v>29</v>
      </c>
      <c r="L16" s="10">
        <v>6.4700880599360996E-7</v>
      </c>
      <c r="M16">
        <v>2.0395011582530601E-2</v>
      </c>
      <c r="N16">
        <v>0.361969557798827</v>
      </c>
      <c r="O16">
        <v>0.29599999999999999</v>
      </c>
      <c r="P16">
        <v>0.245</v>
      </c>
      <c r="Q16">
        <v>4</v>
      </c>
    </row>
    <row r="17" spans="1:17" x14ac:dyDescent="0.45">
      <c r="A17">
        <v>11</v>
      </c>
      <c r="B17" s="9" t="s">
        <v>30</v>
      </c>
      <c r="C17" s="10">
        <v>5.3950306572780998E-170</v>
      </c>
      <c r="D17" s="10">
        <v>1.7006215637872E-165</v>
      </c>
      <c r="E17">
        <v>1.1344180312950201</v>
      </c>
      <c r="F17">
        <v>0.34899999999999998</v>
      </c>
      <c r="G17">
        <v>7.4999999999999997E-2</v>
      </c>
      <c r="H17">
        <v>2</v>
      </c>
      <c r="K17" s="9" t="s">
        <v>31</v>
      </c>
      <c r="L17" s="10">
        <v>9.2193480024931805E-7</v>
      </c>
      <c r="M17">
        <v>2.9061228773459E-2</v>
      </c>
      <c r="N17">
        <v>0.32107343801619398</v>
      </c>
      <c r="O17">
        <v>0.27400000000000002</v>
      </c>
      <c r="P17">
        <v>0.218</v>
      </c>
      <c r="Q17">
        <v>4</v>
      </c>
    </row>
    <row r="18" spans="1:17" x14ac:dyDescent="0.45">
      <c r="A18">
        <v>12</v>
      </c>
      <c r="B18" s="9" t="s">
        <v>32</v>
      </c>
      <c r="C18" s="10">
        <v>6.1875252963273902E-138</v>
      </c>
      <c r="D18" s="10">
        <v>1.9504317239083199E-133</v>
      </c>
      <c r="E18">
        <v>1.08713837125497</v>
      </c>
      <c r="F18">
        <v>0.38</v>
      </c>
      <c r="G18">
        <v>0.10299999999999999</v>
      </c>
      <c r="H18">
        <v>2</v>
      </c>
      <c r="K18" s="9" t="s">
        <v>33</v>
      </c>
      <c r="L18" s="10">
        <v>4.77785529538275E-21</v>
      </c>
      <c r="M18" s="10">
        <v>1.50607554621055E-16</v>
      </c>
      <c r="N18">
        <v>0.70645525369241302</v>
      </c>
      <c r="O18">
        <v>0.65300000000000002</v>
      </c>
      <c r="P18">
        <v>0.25900000000000001</v>
      </c>
      <c r="Q18">
        <v>5</v>
      </c>
    </row>
    <row r="19" spans="1:17" x14ac:dyDescent="0.45">
      <c r="A19">
        <v>13</v>
      </c>
      <c r="B19" s="9" t="s">
        <v>34</v>
      </c>
      <c r="C19" s="10">
        <v>3.57879331346786E-106</v>
      </c>
      <c r="D19" s="10">
        <v>1.1281072282713399E-101</v>
      </c>
      <c r="E19">
        <v>0.96190389961625999</v>
      </c>
      <c r="F19">
        <v>0.46300000000000002</v>
      </c>
      <c r="G19">
        <v>0.17299999999999999</v>
      </c>
      <c r="H19">
        <v>2</v>
      </c>
      <c r="K19" s="9" t="s">
        <v>35</v>
      </c>
      <c r="L19" s="10">
        <v>1.2533443203984599E-6</v>
      </c>
      <c r="M19">
        <v>3.95079196676002E-2</v>
      </c>
      <c r="N19">
        <v>0.53281869335624399</v>
      </c>
      <c r="O19">
        <v>0.26700000000000002</v>
      </c>
      <c r="P19">
        <v>0.104</v>
      </c>
      <c r="Q19">
        <v>6</v>
      </c>
    </row>
    <row r="20" spans="1:17" x14ac:dyDescent="0.45">
      <c r="A20">
        <v>14</v>
      </c>
      <c r="B20" s="9" t="s">
        <v>36</v>
      </c>
      <c r="C20" s="10">
        <v>1.4022587593124701E-96</v>
      </c>
      <c r="D20" s="10">
        <v>4.4202000611047799E-92</v>
      </c>
      <c r="E20">
        <v>0.794026551624889</v>
      </c>
      <c r="F20">
        <v>0.432</v>
      </c>
      <c r="G20">
        <v>0.153</v>
      </c>
      <c r="H20">
        <v>2</v>
      </c>
      <c r="K20" s="9" t="s">
        <v>37</v>
      </c>
      <c r="L20" s="10">
        <v>6.8086009967298404E-100</v>
      </c>
      <c r="M20" s="10">
        <v>2.1462072061891802E-95</v>
      </c>
      <c r="N20">
        <v>0.88515379348596401</v>
      </c>
      <c r="O20">
        <v>0.55900000000000005</v>
      </c>
      <c r="P20">
        <v>0.255</v>
      </c>
      <c r="Q20">
        <v>8</v>
      </c>
    </row>
    <row r="21" spans="1:17" x14ac:dyDescent="0.45">
      <c r="A21">
        <v>15</v>
      </c>
      <c r="B21" s="9" t="s">
        <v>38</v>
      </c>
      <c r="C21" s="10">
        <v>7.57677781615818E-67</v>
      </c>
      <c r="D21" s="10">
        <v>2.38835190320938E-62</v>
      </c>
      <c r="E21">
        <v>0.75079451434743105</v>
      </c>
      <c r="F21">
        <v>0.45400000000000001</v>
      </c>
      <c r="G21">
        <v>0.21</v>
      </c>
      <c r="H21">
        <v>2</v>
      </c>
      <c r="K21" s="9" t="s">
        <v>39</v>
      </c>
      <c r="L21" s="10">
        <v>2.9807404382130801E-84</v>
      </c>
      <c r="M21" s="10">
        <v>9.3958900093352695E-80</v>
      </c>
      <c r="N21">
        <v>1.0366656455754999</v>
      </c>
      <c r="O21">
        <v>0.84499999999999997</v>
      </c>
      <c r="P21">
        <v>0.55300000000000005</v>
      </c>
      <c r="Q21">
        <v>9</v>
      </c>
    </row>
    <row r="22" spans="1:17" x14ac:dyDescent="0.45">
      <c r="A22">
        <v>16</v>
      </c>
      <c r="B22" s="9" t="s">
        <v>40</v>
      </c>
      <c r="C22" s="10">
        <v>3.7920049888537398E-68</v>
      </c>
      <c r="D22" s="10">
        <v>1.19531581258647E-63</v>
      </c>
      <c r="E22">
        <v>0.68695429500861804</v>
      </c>
      <c r="F22">
        <v>0.70899999999999996</v>
      </c>
      <c r="G22">
        <v>0.45700000000000002</v>
      </c>
      <c r="H22">
        <v>2</v>
      </c>
      <c r="K22" s="9" t="s">
        <v>41</v>
      </c>
      <c r="L22" s="10">
        <v>8.5937017137354593E-58</v>
      </c>
      <c r="M22" s="10">
        <v>2.70890665420369E-53</v>
      </c>
      <c r="N22">
        <v>0.94208771600776997</v>
      </c>
      <c r="O22">
        <v>0.378</v>
      </c>
      <c r="P22">
        <v>0.123</v>
      </c>
      <c r="Q22">
        <v>9</v>
      </c>
    </row>
    <row r="23" spans="1:17" x14ac:dyDescent="0.45">
      <c r="A23">
        <v>17</v>
      </c>
      <c r="B23" s="9" t="s">
        <v>42</v>
      </c>
      <c r="C23" s="10">
        <v>9.6603144377139507E-62</v>
      </c>
      <c r="D23" s="10">
        <v>3.0451243170561897E-57</v>
      </c>
      <c r="E23">
        <v>0.66819116836070003</v>
      </c>
      <c r="F23">
        <v>0.33400000000000002</v>
      </c>
      <c r="G23">
        <v>0.13</v>
      </c>
      <c r="H23">
        <v>2</v>
      </c>
      <c r="K23" s="9" t="s">
        <v>43</v>
      </c>
      <c r="L23" s="10">
        <v>5.4876778262552399E-295</v>
      </c>
      <c r="M23" s="10">
        <v>1.72982580439218E-290</v>
      </c>
      <c r="N23">
        <v>1.1367761887346699</v>
      </c>
      <c r="O23">
        <v>0.68400000000000005</v>
      </c>
      <c r="P23">
        <v>0.247</v>
      </c>
      <c r="Q23">
        <v>10</v>
      </c>
    </row>
    <row r="24" spans="1:17" x14ac:dyDescent="0.45">
      <c r="A24">
        <v>18</v>
      </c>
      <c r="B24" s="9" t="s">
        <v>44</v>
      </c>
      <c r="C24" s="10">
        <v>1.36107368569088E-39</v>
      </c>
      <c r="D24" s="10">
        <v>4.2903764720347898E-35</v>
      </c>
      <c r="E24">
        <v>0.48567544527937401</v>
      </c>
      <c r="F24">
        <v>0.308</v>
      </c>
      <c r="G24">
        <v>0.13800000000000001</v>
      </c>
      <c r="H24">
        <v>2</v>
      </c>
      <c r="K24" s="9" t="s">
        <v>45</v>
      </c>
      <c r="L24" s="10">
        <v>1.9406301646571301E-135</v>
      </c>
      <c r="M24" s="10">
        <v>6.1172544050322199E-131</v>
      </c>
      <c r="N24">
        <v>0.76470284650647802</v>
      </c>
      <c r="O24">
        <v>0.38300000000000001</v>
      </c>
      <c r="P24">
        <v>0.129</v>
      </c>
      <c r="Q24">
        <v>10</v>
      </c>
    </row>
    <row r="25" spans="1:17" x14ac:dyDescent="0.45">
      <c r="A25">
        <v>19</v>
      </c>
      <c r="B25" s="9" t="s">
        <v>46</v>
      </c>
      <c r="C25" s="10">
        <v>4.3436823322097903E-14</v>
      </c>
      <c r="D25" s="10">
        <v>1.3692155447591699E-9</v>
      </c>
      <c r="E25">
        <v>0.25878513770440498</v>
      </c>
      <c r="F25">
        <v>0.255</v>
      </c>
      <c r="G25">
        <v>0.152</v>
      </c>
      <c r="H25">
        <v>2</v>
      </c>
      <c r="K25" s="9" t="s">
        <v>47</v>
      </c>
      <c r="L25" s="10">
        <v>7.9747019894131996E-130</v>
      </c>
      <c r="M25" s="10">
        <v>2.51378556110283E-125</v>
      </c>
      <c r="N25">
        <v>1.19303915071336</v>
      </c>
      <c r="O25">
        <v>0.73499999999999999</v>
      </c>
      <c r="P25">
        <v>0.374</v>
      </c>
      <c r="Q25">
        <v>11</v>
      </c>
    </row>
    <row r="26" spans="1:17" x14ac:dyDescent="0.45">
      <c r="A26">
        <v>20</v>
      </c>
      <c r="B26" s="9" t="s">
        <v>48</v>
      </c>
      <c r="C26" s="10">
        <v>2.5561327459277301E-275</v>
      </c>
      <c r="D26" s="10">
        <v>8.0574416417133996E-271</v>
      </c>
      <c r="E26">
        <v>1.1685838766057499</v>
      </c>
      <c r="F26">
        <v>0.28799999999999998</v>
      </c>
      <c r="G26">
        <v>7.5999999999999998E-2</v>
      </c>
      <c r="H26">
        <v>3</v>
      </c>
      <c r="K26" s="9" t="s">
        <v>49</v>
      </c>
      <c r="L26" s="10">
        <v>1.30233201383418E-42</v>
      </c>
      <c r="M26" s="10">
        <v>4.1052109740080901E-38</v>
      </c>
      <c r="N26">
        <v>0.72479579528999505</v>
      </c>
      <c r="O26">
        <v>0.54100000000000004</v>
      </c>
      <c r="P26">
        <v>0.32600000000000001</v>
      </c>
      <c r="Q26">
        <v>11</v>
      </c>
    </row>
    <row r="27" spans="1:17" x14ac:dyDescent="0.45">
      <c r="A27">
        <v>21</v>
      </c>
      <c r="B27" s="9" t="s">
        <v>50</v>
      </c>
      <c r="C27" s="10">
        <v>1.3171081100654301E-279</v>
      </c>
      <c r="D27" s="10">
        <v>4.1517881845482499E-275</v>
      </c>
      <c r="E27">
        <v>0.61934917613640805</v>
      </c>
      <c r="F27">
        <v>0.90300000000000002</v>
      </c>
      <c r="G27">
        <v>0.79</v>
      </c>
      <c r="H27">
        <v>3</v>
      </c>
      <c r="K27" s="9" t="s">
        <v>51</v>
      </c>
      <c r="L27" s="10">
        <v>4.8754785273878705E-7</v>
      </c>
      <c r="M27">
        <v>1.5368483414032E-2</v>
      </c>
      <c r="N27">
        <v>0.32125812574392199</v>
      </c>
      <c r="O27">
        <v>0.36899999999999999</v>
      </c>
      <c r="P27">
        <v>0.29499999999999998</v>
      </c>
      <c r="Q27">
        <v>11</v>
      </c>
    </row>
    <row r="28" spans="1:17" x14ac:dyDescent="0.45">
      <c r="A28">
        <v>22</v>
      </c>
      <c r="B28" s="9" t="s">
        <v>52</v>
      </c>
      <c r="C28" s="10">
        <v>5.9881565967945397E-129</v>
      </c>
      <c r="D28" s="10">
        <v>1.8875867224415799E-124</v>
      </c>
      <c r="E28">
        <v>0.56553928821763999</v>
      </c>
      <c r="F28">
        <v>0.55900000000000005</v>
      </c>
      <c r="G28">
        <v>0.35799999999999998</v>
      </c>
      <c r="H28">
        <v>3</v>
      </c>
      <c r="K28" s="9" t="s">
        <v>53</v>
      </c>
      <c r="L28" s="10">
        <v>9.8189109759840594E-188</v>
      </c>
      <c r="M28" s="10">
        <v>3.0951171178496998E-183</v>
      </c>
      <c r="N28">
        <v>1.2911156123705401</v>
      </c>
      <c r="O28">
        <v>0.42199999999999999</v>
      </c>
      <c r="P28">
        <v>7.1999999999999995E-2</v>
      </c>
      <c r="Q28">
        <v>12</v>
      </c>
    </row>
    <row r="29" spans="1:17" x14ac:dyDescent="0.45">
      <c r="A29">
        <v>23</v>
      </c>
      <c r="B29" s="9" t="s">
        <v>54</v>
      </c>
      <c r="C29" s="10">
        <v>9.8348763789069201E-40</v>
      </c>
      <c r="D29" s="10">
        <v>3.1001497321590398E-35</v>
      </c>
      <c r="E29">
        <v>0.49836940910399102</v>
      </c>
      <c r="F29">
        <v>0.28000000000000003</v>
      </c>
      <c r="G29">
        <v>0.188</v>
      </c>
      <c r="H29">
        <v>3</v>
      </c>
      <c r="K29" s="9" t="s">
        <v>55</v>
      </c>
      <c r="L29">
        <v>0</v>
      </c>
      <c r="M29">
        <v>0</v>
      </c>
      <c r="N29">
        <v>1.5923612898327599</v>
      </c>
      <c r="O29">
        <v>0.872</v>
      </c>
      <c r="P29">
        <v>0.48299999999999998</v>
      </c>
      <c r="Q29">
        <v>13</v>
      </c>
    </row>
    <row r="30" spans="1:17" x14ac:dyDescent="0.45">
      <c r="A30">
        <v>24</v>
      </c>
      <c r="B30" s="9" t="s">
        <v>56</v>
      </c>
      <c r="C30" s="10">
        <v>3.1270944757944798E-41</v>
      </c>
      <c r="D30" s="10">
        <v>9.8572272065993506E-37</v>
      </c>
      <c r="E30">
        <v>0.473500320808384</v>
      </c>
      <c r="F30">
        <v>0.29599999999999999</v>
      </c>
      <c r="G30">
        <v>0.20200000000000001</v>
      </c>
      <c r="H30">
        <v>3</v>
      </c>
      <c r="K30" s="9" t="s">
        <v>57</v>
      </c>
      <c r="L30" s="10">
        <v>2.5549036617734499E-207</v>
      </c>
      <c r="M30" s="10">
        <v>8.0535673226422599E-203</v>
      </c>
      <c r="N30">
        <v>1.6991236423714</v>
      </c>
      <c r="O30">
        <v>0.48399999999999999</v>
      </c>
      <c r="P30">
        <v>9.5000000000000001E-2</v>
      </c>
      <c r="Q30">
        <v>14</v>
      </c>
    </row>
    <row r="31" spans="1:17" x14ac:dyDescent="0.45">
      <c r="A31">
        <v>25</v>
      </c>
      <c r="B31" s="9" t="s">
        <v>58</v>
      </c>
      <c r="C31" s="10">
        <v>5.1018786449834899E-47</v>
      </c>
      <c r="D31" s="10">
        <v>1.6082141864716899E-42</v>
      </c>
      <c r="E31">
        <v>0.46385704987056903</v>
      </c>
      <c r="F31">
        <v>0.34799999999999998</v>
      </c>
      <c r="G31">
        <v>0.24399999999999999</v>
      </c>
      <c r="H31">
        <v>3</v>
      </c>
      <c r="K31" s="9" t="s">
        <v>59</v>
      </c>
      <c r="L31" s="10">
        <v>2.1642373586191601E-33</v>
      </c>
      <c r="M31" s="10">
        <v>6.8221090018393297E-29</v>
      </c>
      <c r="N31">
        <v>0.80029859849038798</v>
      </c>
      <c r="O31">
        <v>0.317</v>
      </c>
      <c r="P31">
        <v>0.14599999999999999</v>
      </c>
      <c r="Q31">
        <v>14</v>
      </c>
    </row>
    <row r="32" spans="1:17" x14ac:dyDescent="0.45">
      <c r="A32">
        <v>26</v>
      </c>
      <c r="B32" s="9" t="s">
        <v>60</v>
      </c>
      <c r="C32" s="10">
        <v>9.9111875145616997E-95</v>
      </c>
      <c r="D32" s="10">
        <v>3.1242045283401399E-90</v>
      </c>
      <c r="E32">
        <v>1.06696190375522</v>
      </c>
      <c r="F32">
        <v>0.30199999999999999</v>
      </c>
      <c r="G32">
        <v>9.7000000000000003E-2</v>
      </c>
      <c r="H32">
        <v>4</v>
      </c>
      <c r="K32" s="9" t="s">
        <v>61</v>
      </c>
      <c r="L32" s="10">
        <v>1.3944578686479001E-14</v>
      </c>
      <c r="M32" s="10">
        <v>4.3956100935519201E-10</v>
      </c>
      <c r="N32">
        <v>0.52823347207863003</v>
      </c>
      <c r="O32">
        <v>0.43099999999999999</v>
      </c>
      <c r="P32">
        <v>0.30399999999999999</v>
      </c>
      <c r="Q32">
        <v>14</v>
      </c>
    </row>
    <row r="33" spans="1:17" x14ac:dyDescent="0.45">
      <c r="A33">
        <v>27</v>
      </c>
      <c r="B33" s="9" t="s">
        <v>62</v>
      </c>
      <c r="C33" s="10">
        <v>2.5186252981983199E-19</v>
      </c>
      <c r="D33" s="10">
        <v>7.9392106649807594E-15</v>
      </c>
      <c r="E33">
        <v>0.55310991706197299</v>
      </c>
      <c r="F33">
        <v>0.307</v>
      </c>
      <c r="G33">
        <v>0.2</v>
      </c>
      <c r="H33">
        <v>4</v>
      </c>
      <c r="K33" s="9" t="s">
        <v>63</v>
      </c>
      <c r="L33" s="10">
        <v>3.6006151353105202E-106</v>
      </c>
      <c r="M33" s="10">
        <v>1.1349859029525799E-101</v>
      </c>
      <c r="N33">
        <v>1.3415522154738899</v>
      </c>
      <c r="O33">
        <v>0.46600000000000003</v>
      </c>
      <c r="P33">
        <v>0.114</v>
      </c>
      <c r="Q33">
        <v>15</v>
      </c>
    </row>
    <row r="34" spans="1:17" x14ac:dyDescent="0.45">
      <c r="A34">
        <v>28</v>
      </c>
      <c r="B34" s="9" t="s">
        <v>64</v>
      </c>
      <c r="C34" s="10">
        <v>5.1423729035341904E-121</v>
      </c>
      <c r="D34" s="10">
        <v>1.6209787866520499E-116</v>
      </c>
      <c r="E34">
        <v>2.2295848743476498</v>
      </c>
      <c r="F34">
        <v>0.91900000000000004</v>
      </c>
      <c r="G34">
        <v>0.186</v>
      </c>
      <c r="H34">
        <v>5</v>
      </c>
      <c r="K34" s="9" t="s">
        <v>65</v>
      </c>
      <c r="L34" s="10">
        <v>2.0939165041019501E-194</v>
      </c>
      <c r="M34" s="10">
        <v>6.6004436042301604E-190</v>
      </c>
      <c r="N34">
        <v>1.55910756077556</v>
      </c>
      <c r="O34">
        <v>0.59299999999999997</v>
      </c>
      <c r="P34">
        <v>0.17699999999999999</v>
      </c>
      <c r="Q34">
        <v>16</v>
      </c>
    </row>
    <row r="35" spans="1:17" x14ac:dyDescent="0.45">
      <c r="A35">
        <v>29</v>
      </c>
      <c r="B35" s="9" t="s">
        <v>66</v>
      </c>
      <c r="C35">
        <v>0</v>
      </c>
      <c r="D35">
        <v>0</v>
      </c>
      <c r="E35">
        <v>1.7078671888630399</v>
      </c>
      <c r="F35">
        <v>0.5</v>
      </c>
      <c r="G35">
        <v>1.4E-2</v>
      </c>
      <c r="H35">
        <v>5</v>
      </c>
      <c r="K35" s="9" t="s">
        <v>67</v>
      </c>
      <c r="L35" s="10">
        <v>8.9546324144724103E-138</v>
      </c>
      <c r="M35" s="10">
        <v>2.8226792296899901E-133</v>
      </c>
      <c r="N35">
        <v>1.3638554699949299</v>
      </c>
      <c r="O35">
        <v>0.44500000000000001</v>
      </c>
      <c r="P35">
        <v>0.127</v>
      </c>
      <c r="Q35">
        <v>16</v>
      </c>
    </row>
    <row r="36" spans="1:17" x14ac:dyDescent="0.45">
      <c r="A36">
        <v>30</v>
      </c>
      <c r="B36" s="9" t="s">
        <v>68</v>
      </c>
      <c r="C36" s="10">
        <v>5.1174999777794999E-64</v>
      </c>
      <c r="D36" s="10">
        <v>1.61313834299566E-59</v>
      </c>
      <c r="E36">
        <v>1.28409221571955</v>
      </c>
      <c r="F36">
        <v>0.75</v>
      </c>
      <c r="G36">
        <v>0.17199999999999999</v>
      </c>
      <c r="H36">
        <v>5</v>
      </c>
      <c r="K36" s="9" t="s">
        <v>69</v>
      </c>
      <c r="L36" s="10">
        <v>1.9135410840173201E-87</v>
      </c>
      <c r="M36" s="10">
        <v>6.0318642050393798E-83</v>
      </c>
      <c r="N36">
        <v>1.44327839011271</v>
      </c>
      <c r="O36">
        <v>0.29299999999999998</v>
      </c>
      <c r="P36">
        <v>3.4000000000000002E-2</v>
      </c>
      <c r="Q36">
        <v>17</v>
      </c>
    </row>
    <row r="37" spans="1:17" x14ac:dyDescent="0.45">
      <c r="A37">
        <v>31</v>
      </c>
      <c r="B37" s="9" t="s">
        <v>70</v>
      </c>
      <c r="C37" s="10">
        <v>1.7614667847084301E-60</v>
      </c>
      <c r="D37" s="10">
        <v>5.5524955987579197E-56</v>
      </c>
      <c r="E37">
        <v>0.79812907106921305</v>
      </c>
      <c r="F37">
        <v>0.25800000000000001</v>
      </c>
      <c r="G37">
        <v>2.4E-2</v>
      </c>
      <c r="H37">
        <v>5</v>
      </c>
      <c r="K37" s="9" t="s">
        <v>71</v>
      </c>
      <c r="L37" s="10">
        <v>1.09440282377789E-45</v>
      </c>
      <c r="M37" s="10">
        <v>3.4497765811126599E-41</v>
      </c>
      <c r="N37">
        <v>1.2489395298161301</v>
      </c>
      <c r="O37">
        <v>0.27900000000000003</v>
      </c>
      <c r="P37">
        <v>5.2999999999999999E-2</v>
      </c>
      <c r="Q37">
        <v>17</v>
      </c>
    </row>
    <row r="38" spans="1:17" x14ac:dyDescent="0.45">
      <c r="A38">
        <v>32</v>
      </c>
      <c r="B38" s="9" t="s">
        <v>72</v>
      </c>
      <c r="C38" s="10">
        <v>7.2299822397873898E-12</v>
      </c>
      <c r="D38" s="10">
        <v>2.2790350016257801E-7</v>
      </c>
      <c r="E38">
        <v>0.42843423032848799</v>
      </c>
      <c r="F38">
        <v>0.315</v>
      </c>
      <c r="G38">
        <v>0.108</v>
      </c>
      <c r="H38">
        <v>5</v>
      </c>
      <c r="K38" s="9" t="s">
        <v>73</v>
      </c>
      <c r="L38" s="10">
        <v>3.9362513009732003E-30</v>
      </c>
      <c r="M38" s="10">
        <v>1.2407851350927699E-25</v>
      </c>
      <c r="N38">
        <v>1.16703501383626</v>
      </c>
      <c r="O38">
        <v>0.63</v>
      </c>
      <c r="P38">
        <v>0.33300000000000002</v>
      </c>
      <c r="Q38">
        <v>17</v>
      </c>
    </row>
    <row r="39" spans="1:17" x14ac:dyDescent="0.45">
      <c r="A39">
        <v>33</v>
      </c>
      <c r="B39" s="9" t="s">
        <v>74</v>
      </c>
      <c r="C39" s="10">
        <v>1.20849971204253E-13</v>
      </c>
      <c r="D39" s="10">
        <v>3.8094327923004699E-9</v>
      </c>
      <c r="E39">
        <v>0.30641653663044599</v>
      </c>
      <c r="F39">
        <v>0.29799999999999999</v>
      </c>
      <c r="G39">
        <v>0.09</v>
      </c>
      <c r="H39">
        <v>5</v>
      </c>
      <c r="K39" s="9" t="s">
        <v>75</v>
      </c>
      <c r="L39" s="10">
        <v>2.2467878614028001E-36</v>
      </c>
      <c r="M39" s="10">
        <v>7.0823246967139202E-32</v>
      </c>
      <c r="N39">
        <v>0.97931278244790398</v>
      </c>
      <c r="O39">
        <v>0.73599999999999999</v>
      </c>
      <c r="P39">
        <v>0.40500000000000003</v>
      </c>
      <c r="Q39">
        <v>17</v>
      </c>
    </row>
    <row r="40" spans="1:17" x14ac:dyDescent="0.45">
      <c r="A40">
        <v>34</v>
      </c>
      <c r="B40" s="9" t="s">
        <v>76</v>
      </c>
      <c r="C40" s="10">
        <v>1.5181475937947299E-12</v>
      </c>
      <c r="D40" s="10">
        <v>4.7855048451597498E-8</v>
      </c>
      <c r="E40">
        <v>0.97790283743016104</v>
      </c>
      <c r="F40">
        <v>0.45300000000000001</v>
      </c>
      <c r="G40">
        <v>0.17100000000000001</v>
      </c>
      <c r="H40">
        <v>6</v>
      </c>
      <c r="K40" s="9" t="s">
        <v>77</v>
      </c>
      <c r="L40" s="10">
        <v>1.7180873017753101E-165</v>
      </c>
      <c r="M40" s="10">
        <v>5.4157547926561301E-161</v>
      </c>
      <c r="N40">
        <v>0.81376422717404295</v>
      </c>
      <c r="O40">
        <v>0.33</v>
      </c>
      <c r="P40">
        <v>0.107</v>
      </c>
      <c r="Q40">
        <v>18</v>
      </c>
    </row>
    <row r="41" spans="1:17" x14ac:dyDescent="0.45">
      <c r="A41">
        <v>35</v>
      </c>
      <c r="B41" s="9" t="s">
        <v>37</v>
      </c>
      <c r="C41" s="10">
        <v>6.8086009967298404E-100</v>
      </c>
      <c r="D41" s="10">
        <v>2.1462072061891802E-95</v>
      </c>
      <c r="E41">
        <v>0.88515379348596401</v>
      </c>
      <c r="F41">
        <v>0.55900000000000005</v>
      </c>
      <c r="G41">
        <v>0.255</v>
      </c>
      <c r="H41">
        <v>8</v>
      </c>
      <c r="K41" s="9" t="s">
        <v>78</v>
      </c>
      <c r="L41" s="10">
        <v>1.41478754919585E-176</v>
      </c>
      <c r="M41" s="10">
        <v>4.4596933125751602E-172</v>
      </c>
      <c r="N41">
        <v>1.3876933815415899</v>
      </c>
      <c r="O41">
        <v>0.49099999999999999</v>
      </c>
      <c r="P41">
        <v>0.105</v>
      </c>
      <c r="Q41">
        <v>19</v>
      </c>
    </row>
    <row r="42" spans="1:17" x14ac:dyDescent="0.45">
      <c r="A42">
        <v>36</v>
      </c>
      <c r="B42" s="9" t="s">
        <v>79</v>
      </c>
      <c r="C42" s="10">
        <v>9.6267787657600405E-186</v>
      </c>
      <c r="D42" s="10">
        <v>3.0345532025428801E-181</v>
      </c>
      <c r="E42">
        <v>1.6324110700780801</v>
      </c>
      <c r="F42">
        <v>0.50600000000000001</v>
      </c>
      <c r="G42">
        <v>9.2999999999999999E-2</v>
      </c>
      <c r="H42">
        <v>9</v>
      </c>
      <c r="K42" s="9" t="s">
        <v>80</v>
      </c>
      <c r="L42" s="10">
        <v>2.14638050984951E-45</v>
      </c>
      <c r="M42" s="10">
        <v>6.7658206431476199E-41</v>
      </c>
      <c r="N42">
        <v>0.77260712841071699</v>
      </c>
      <c r="O42">
        <v>0.29099999999999998</v>
      </c>
      <c r="P42">
        <v>0.10100000000000001</v>
      </c>
      <c r="Q42">
        <v>19</v>
      </c>
    </row>
    <row r="43" spans="1:17" x14ac:dyDescent="0.45">
      <c r="A43">
        <v>37</v>
      </c>
      <c r="B43" s="9" t="s">
        <v>81</v>
      </c>
      <c r="C43" s="10">
        <v>1.2718410876509399E-188</v>
      </c>
      <c r="D43" s="10">
        <v>4.0090974764933101E-184</v>
      </c>
      <c r="E43">
        <v>1.6071149056730301</v>
      </c>
      <c r="F43">
        <v>0.50800000000000001</v>
      </c>
      <c r="G43">
        <v>9.0999999999999998E-2</v>
      </c>
      <c r="H43">
        <v>9</v>
      </c>
      <c r="K43" s="9" t="s">
        <v>82</v>
      </c>
      <c r="L43" s="10">
        <v>1.0424946412547501E-14</v>
      </c>
      <c r="M43" s="10">
        <v>3.2861516081632102E-10</v>
      </c>
      <c r="N43">
        <v>0.39819831757702201</v>
      </c>
      <c r="O43">
        <v>0.35399999999999998</v>
      </c>
      <c r="P43">
        <v>0.214</v>
      </c>
      <c r="Q43">
        <v>19</v>
      </c>
    </row>
    <row r="44" spans="1:17" x14ac:dyDescent="0.45">
      <c r="A44">
        <v>38</v>
      </c>
      <c r="B44" s="9" t="s">
        <v>83</v>
      </c>
      <c r="C44" s="10">
        <v>4.2029748592018596E-56</v>
      </c>
      <c r="D44" s="10">
        <v>1.32486173511761E-51</v>
      </c>
      <c r="E44">
        <v>0.956474825557032</v>
      </c>
      <c r="F44">
        <v>0.42</v>
      </c>
      <c r="G44">
        <v>0.15</v>
      </c>
      <c r="H44">
        <v>9</v>
      </c>
      <c r="K44" s="9" t="s">
        <v>84</v>
      </c>
      <c r="L44" s="10">
        <v>1.54000515512586E-33</v>
      </c>
      <c r="M44" s="10">
        <v>4.8544042499877302E-29</v>
      </c>
      <c r="N44">
        <v>0.69611167115481298</v>
      </c>
      <c r="O44">
        <v>0.40300000000000002</v>
      </c>
      <c r="P44">
        <v>0.23799999999999999</v>
      </c>
      <c r="Q44">
        <v>20</v>
      </c>
    </row>
    <row r="45" spans="1:17" x14ac:dyDescent="0.45">
      <c r="A45">
        <v>39</v>
      </c>
      <c r="B45" s="9" t="s">
        <v>85</v>
      </c>
      <c r="C45" s="10">
        <v>5.93474868260563E-51</v>
      </c>
      <c r="D45" s="10">
        <v>1.8707514797309501E-46</v>
      </c>
      <c r="E45">
        <v>0.92392302959063499</v>
      </c>
      <c r="F45">
        <v>0.38300000000000001</v>
      </c>
      <c r="G45">
        <v>0.13700000000000001</v>
      </c>
      <c r="H45">
        <v>9</v>
      </c>
      <c r="K45" s="9" t="s">
        <v>86</v>
      </c>
      <c r="L45" s="10">
        <v>2.3978022321881502E-16</v>
      </c>
      <c r="M45" s="10">
        <v>7.5583521963034797E-12</v>
      </c>
      <c r="N45">
        <v>0.863034240535273</v>
      </c>
      <c r="O45">
        <v>0.96399999999999997</v>
      </c>
      <c r="P45">
        <v>0.80300000000000005</v>
      </c>
      <c r="Q45">
        <v>21</v>
      </c>
    </row>
    <row r="46" spans="1:17" x14ac:dyDescent="0.45">
      <c r="A46">
        <v>40</v>
      </c>
      <c r="B46" s="9" t="s">
        <v>87</v>
      </c>
      <c r="C46" s="10">
        <v>2.9528490833044898E-18</v>
      </c>
      <c r="D46" s="10">
        <v>9.3079708803924004E-14</v>
      </c>
      <c r="E46">
        <v>0.56022913685043796</v>
      </c>
      <c r="F46">
        <v>0.27800000000000002</v>
      </c>
      <c r="G46">
        <v>0.13400000000000001</v>
      </c>
      <c r="H46">
        <v>9</v>
      </c>
      <c r="K46" s="9" t="s">
        <v>88</v>
      </c>
      <c r="L46" s="10">
        <v>7.2071234545313401E-62</v>
      </c>
      <c r="M46" s="10">
        <v>2.2718294553373701E-57</v>
      </c>
      <c r="N46">
        <v>1.3442064342397499</v>
      </c>
      <c r="O46">
        <v>0.39200000000000002</v>
      </c>
      <c r="P46">
        <v>0.115</v>
      </c>
      <c r="Q46">
        <v>22</v>
      </c>
    </row>
    <row r="47" spans="1:17" x14ac:dyDescent="0.45">
      <c r="A47">
        <v>41</v>
      </c>
      <c r="B47" s="9" t="s">
        <v>89</v>
      </c>
      <c r="C47" s="10">
        <v>1.4983252139861999E-262</v>
      </c>
      <c r="D47" s="10">
        <v>4.7230207395272996E-258</v>
      </c>
      <c r="E47">
        <v>1.0416575495370499</v>
      </c>
      <c r="F47">
        <v>0.40200000000000002</v>
      </c>
      <c r="G47">
        <v>8.8999999999999996E-2</v>
      </c>
      <c r="H47">
        <v>10</v>
      </c>
      <c r="K47" s="9" t="s">
        <v>90</v>
      </c>
      <c r="L47" s="10">
        <v>6.1075971660411803E-12</v>
      </c>
      <c r="M47" s="10">
        <v>1.9252367786795001E-7</v>
      </c>
      <c r="N47">
        <v>0.64132458273442605</v>
      </c>
      <c r="O47">
        <v>0.27300000000000002</v>
      </c>
      <c r="P47">
        <v>0.151</v>
      </c>
      <c r="Q47">
        <v>22</v>
      </c>
    </row>
    <row r="48" spans="1:17" x14ac:dyDescent="0.45">
      <c r="A48">
        <v>42</v>
      </c>
      <c r="B48" s="9" t="s">
        <v>91</v>
      </c>
      <c r="C48" s="10">
        <v>1.0300913984462301E-240</v>
      </c>
      <c r="D48" s="10">
        <v>3.2470541061821901E-236</v>
      </c>
      <c r="E48">
        <v>0.95532357276286395</v>
      </c>
      <c r="F48">
        <v>0.39200000000000002</v>
      </c>
      <c r="G48">
        <v>8.8999999999999996E-2</v>
      </c>
      <c r="H48">
        <v>10</v>
      </c>
      <c r="K48" s="9" t="s">
        <v>92</v>
      </c>
      <c r="L48" s="10">
        <v>1.3137108064770901E-94</v>
      </c>
      <c r="M48" s="10">
        <v>4.1410792041771002E-90</v>
      </c>
      <c r="N48">
        <v>1.5300790226497001</v>
      </c>
      <c r="O48">
        <v>0.40200000000000002</v>
      </c>
      <c r="P48">
        <v>7.4999999999999997E-2</v>
      </c>
      <c r="Q48">
        <v>24</v>
      </c>
    </row>
    <row r="49" spans="1:17" x14ac:dyDescent="0.45">
      <c r="A49">
        <v>43</v>
      </c>
      <c r="B49" s="9" t="s">
        <v>93</v>
      </c>
      <c r="C49" s="10">
        <v>2.6224327173900699E-160</v>
      </c>
      <c r="D49" s="10">
        <v>8.2664324117569695E-156</v>
      </c>
      <c r="E49">
        <v>0.82469155397427696</v>
      </c>
      <c r="F49">
        <v>0.33800000000000002</v>
      </c>
      <c r="G49">
        <v>9.2999999999999999E-2</v>
      </c>
      <c r="H49">
        <v>10</v>
      </c>
      <c r="K49" s="9" t="s">
        <v>94</v>
      </c>
      <c r="L49" s="10">
        <v>2.2889834641218802E-68</v>
      </c>
      <c r="M49" s="10">
        <v>7.2153336756049896E-64</v>
      </c>
      <c r="N49">
        <v>1.44705154232658</v>
      </c>
      <c r="O49">
        <v>0.32700000000000001</v>
      </c>
      <c r="P49">
        <v>6.6000000000000003E-2</v>
      </c>
      <c r="Q49">
        <v>24</v>
      </c>
    </row>
    <row r="50" spans="1:17" x14ac:dyDescent="0.45">
      <c r="A50">
        <v>44</v>
      </c>
      <c r="B50" s="9" t="s">
        <v>95</v>
      </c>
      <c r="C50" s="10">
        <v>1.5125393491023501E-46</v>
      </c>
      <c r="D50" s="10">
        <v>4.7678265362404201E-42</v>
      </c>
      <c r="E50">
        <v>0.94064048477429296</v>
      </c>
      <c r="F50">
        <v>0.32300000000000001</v>
      </c>
      <c r="G50">
        <v>0.13500000000000001</v>
      </c>
      <c r="H50">
        <v>11</v>
      </c>
      <c r="K50" s="9" t="s">
        <v>96</v>
      </c>
      <c r="L50">
        <v>0</v>
      </c>
      <c r="M50">
        <v>0</v>
      </c>
      <c r="N50">
        <v>2.20407871877774</v>
      </c>
      <c r="O50">
        <v>0.48799999999999999</v>
      </c>
      <c r="P50">
        <v>1.7999999999999999E-2</v>
      </c>
      <c r="Q50">
        <v>26</v>
      </c>
    </row>
    <row r="51" spans="1:17" x14ac:dyDescent="0.45">
      <c r="A51">
        <v>45</v>
      </c>
      <c r="B51" s="9" t="s">
        <v>97</v>
      </c>
      <c r="C51" s="10">
        <v>6.0280677116786296E-58</v>
      </c>
      <c r="D51" s="10">
        <v>1.90016750407534E-53</v>
      </c>
      <c r="E51">
        <v>0.896584572521537</v>
      </c>
      <c r="F51">
        <v>0.49299999999999999</v>
      </c>
      <c r="G51">
        <v>0.24399999999999999</v>
      </c>
      <c r="H51">
        <v>11</v>
      </c>
      <c r="K51" s="9" t="s">
        <v>98</v>
      </c>
      <c r="L51" s="10">
        <v>1.32658738941566E-80</v>
      </c>
      <c r="M51" s="10">
        <v>4.18166876891603E-76</v>
      </c>
      <c r="N51">
        <v>1.53409591537666</v>
      </c>
      <c r="O51">
        <v>0.47399999999999998</v>
      </c>
      <c r="P51">
        <v>9.8000000000000004E-2</v>
      </c>
      <c r="Q51">
        <v>26</v>
      </c>
    </row>
    <row r="52" spans="1:17" x14ac:dyDescent="0.45">
      <c r="A52">
        <v>46</v>
      </c>
      <c r="B52" s="9" t="s">
        <v>99</v>
      </c>
      <c r="C52" s="10">
        <v>1.07605259867326E-78</v>
      </c>
      <c r="D52" s="10">
        <v>3.3919330015378399E-74</v>
      </c>
      <c r="E52">
        <v>0.87616035084340305</v>
      </c>
      <c r="F52">
        <v>0.69199999999999995</v>
      </c>
      <c r="G52">
        <v>0.41</v>
      </c>
      <c r="H52">
        <v>11</v>
      </c>
      <c r="K52" s="9" t="s">
        <v>100</v>
      </c>
      <c r="L52" s="10">
        <v>4.1354790271405302E-94</v>
      </c>
      <c r="M52" s="10">
        <v>1.3035856989352399E-89</v>
      </c>
      <c r="N52">
        <v>1.4982688733360601</v>
      </c>
      <c r="O52">
        <v>0.44700000000000001</v>
      </c>
      <c r="P52">
        <v>7.3999999999999996E-2</v>
      </c>
      <c r="Q52">
        <v>26</v>
      </c>
    </row>
    <row r="53" spans="1:17" x14ac:dyDescent="0.45">
      <c r="A53">
        <v>47</v>
      </c>
      <c r="B53" s="9" t="s">
        <v>101</v>
      </c>
      <c r="C53" s="10">
        <v>9.9539953951074205E-20</v>
      </c>
      <c r="D53" s="10">
        <v>3.1376984284457602E-15</v>
      </c>
      <c r="E53">
        <v>0.53484398029901703</v>
      </c>
      <c r="F53">
        <v>0.45700000000000002</v>
      </c>
      <c r="G53">
        <v>0.31900000000000001</v>
      </c>
      <c r="H53">
        <v>11</v>
      </c>
      <c r="K53" s="9" t="s">
        <v>102</v>
      </c>
      <c r="L53" s="10">
        <v>4.9259414714330497E-76</v>
      </c>
      <c r="M53" s="10">
        <v>1.5527552706251301E-71</v>
      </c>
      <c r="N53">
        <v>1.46020950424062</v>
      </c>
      <c r="O53">
        <v>0.377</v>
      </c>
      <c r="P53">
        <v>6.5000000000000002E-2</v>
      </c>
      <c r="Q53">
        <v>26</v>
      </c>
    </row>
    <row r="54" spans="1:17" x14ac:dyDescent="0.45">
      <c r="A54">
        <v>48</v>
      </c>
      <c r="B54" s="9" t="s">
        <v>103</v>
      </c>
      <c r="C54">
        <v>0</v>
      </c>
      <c r="D54">
        <v>0</v>
      </c>
      <c r="E54">
        <v>1.3809858159772599</v>
      </c>
      <c r="F54">
        <v>0.36399999999999999</v>
      </c>
      <c r="G54">
        <v>0.03</v>
      </c>
      <c r="H54">
        <v>12</v>
      </c>
      <c r="K54" s="9" t="s">
        <v>104</v>
      </c>
      <c r="L54" s="10">
        <v>7.6445384865811998E-83</v>
      </c>
      <c r="M54" s="10">
        <v>2.4097114217401301E-78</v>
      </c>
      <c r="N54">
        <v>1.3808426039218</v>
      </c>
      <c r="O54">
        <v>0.32100000000000001</v>
      </c>
      <c r="P54">
        <v>4.3999999999999997E-2</v>
      </c>
      <c r="Q54">
        <v>26</v>
      </c>
    </row>
    <row r="55" spans="1:17" x14ac:dyDescent="0.45">
      <c r="A55">
        <v>49</v>
      </c>
      <c r="B55" s="9" t="s">
        <v>105</v>
      </c>
      <c r="C55" s="10">
        <v>2.17310185953718E-184</v>
      </c>
      <c r="D55" s="10">
        <v>6.8500516816331104E-180</v>
      </c>
      <c r="E55">
        <v>1.2466798928945799</v>
      </c>
      <c r="F55">
        <v>0.60099999999999998</v>
      </c>
      <c r="G55">
        <v>0.14499999999999999</v>
      </c>
      <c r="H55">
        <v>12</v>
      </c>
      <c r="K55" s="9" t="s">
        <v>106</v>
      </c>
      <c r="L55" s="10">
        <v>6.2745104955996196E-60</v>
      </c>
      <c r="M55" s="10">
        <v>1.97785119842291E-55</v>
      </c>
      <c r="N55">
        <v>1.2509193349954699</v>
      </c>
      <c r="O55">
        <v>0.377</v>
      </c>
      <c r="P55">
        <v>7.6999999999999999E-2</v>
      </c>
      <c r="Q55">
        <v>26</v>
      </c>
    </row>
    <row r="56" spans="1:17" x14ac:dyDescent="0.45">
      <c r="A56">
        <v>50</v>
      </c>
      <c r="B56" s="9" t="s">
        <v>107</v>
      </c>
      <c r="C56" s="10">
        <v>2.62333744839255E-126</v>
      </c>
      <c r="D56" s="10">
        <v>8.2692843048229997E-122</v>
      </c>
      <c r="E56">
        <v>0.94586494733902104</v>
      </c>
      <c r="F56">
        <v>0.26300000000000001</v>
      </c>
      <c r="G56">
        <v>0.04</v>
      </c>
      <c r="H56">
        <v>12</v>
      </c>
      <c r="K56" s="9" t="s">
        <v>108</v>
      </c>
      <c r="L56" s="10">
        <v>5.31759303898283E-20</v>
      </c>
      <c r="M56" s="10">
        <v>1.6762116777481701E-15</v>
      </c>
      <c r="N56">
        <v>0.85257520618434401</v>
      </c>
      <c r="O56">
        <v>0.51600000000000001</v>
      </c>
      <c r="P56">
        <v>0.27500000000000002</v>
      </c>
      <c r="Q56">
        <v>26</v>
      </c>
    </row>
    <row r="57" spans="1:17" x14ac:dyDescent="0.45">
      <c r="A57">
        <v>51</v>
      </c>
      <c r="B57" s="9" t="s">
        <v>109</v>
      </c>
      <c r="C57" s="10">
        <v>5.1561272065240604E-116</v>
      </c>
      <c r="D57" s="10">
        <v>1.62531441804051E-111</v>
      </c>
      <c r="E57">
        <v>0.88258130084235997</v>
      </c>
      <c r="F57">
        <v>0.30199999999999999</v>
      </c>
      <c r="G57">
        <v>5.5E-2</v>
      </c>
      <c r="H57">
        <v>12</v>
      </c>
      <c r="K57" s="9" t="s">
        <v>110</v>
      </c>
      <c r="L57" s="10">
        <v>2.63416604638623E-42</v>
      </c>
      <c r="M57" s="10">
        <v>8.3034182114186796E-38</v>
      </c>
      <c r="N57">
        <v>1.5087922137418499</v>
      </c>
      <c r="O57">
        <v>0.31</v>
      </c>
      <c r="P57">
        <v>0.06</v>
      </c>
      <c r="Q57">
        <v>27</v>
      </c>
    </row>
    <row r="58" spans="1:17" x14ac:dyDescent="0.45">
      <c r="A58">
        <v>52</v>
      </c>
      <c r="B58" s="9" t="s">
        <v>111</v>
      </c>
      <c r="C58" s="10">
        <v>3.56359170642955E-104</v>
      </c>
      <c r="D58" s="10">
        <v>1.12331537770072E-99</v>
      </c>
      <c r="E58">
        <v>0.84440733634554599</v>
      </c>
      <c r="F58">
        <v>0.30199999999999999</v>
      </c>
      <c r="G58">
        <v>6.0999999999999999E-2</v>
      </c>
      <c r="H58">
        <v>12</v>
      </c>
      <c r="K58" s="9" t="s">
        <v>112</v>
      </c>
      <c r="L58" s="10">
        <v>8.9615358692220296E-7</v>
      </c>
      <c r="M58">
        <v>2.82485533669617E-2</v>
      </c>
      <c r="N58">
        <v>0.48182152961881702</v>
      </c>
      <c r="O58">
        <v>0.254</v>
      </c>
      <c r="P58">
        <v>0.16800000000000001</v>
      </c>
      <c r="Q58">
        <v>28</v>
      </c>
    </row>
    <row r="59" spans="1:17" x14ac:dyDescent="0.45">
      <c r="A59">
        <v>53</v>
      </c>
      <c r="B59" s="9" t="s">
        <v>113</v>
      </c>
      <c r="C59" s="10">
        <v>1.4037303454872601E-94</v>
      </c>
      <c r="D59" s="10">
        <v>4.4248387950449402E-90</v>
      </c>
      <c r="E59">
        <v>0.79695941548322402</v>
      </c>
      <c r="F59">
        <v>0.28699999999999998</v>
      </c>
      <c r="G59">
        <v>5.8999999999999997E-2</v>
      </c>
      <c r="H59">
        <v>12</v>
      </c>
      <c r="K59" s="9" t="s">
        <v>114</v>
      </c>
      <c r="L59" s="10">
        <v>1.3304828995143399E-35</v>
      </c>
      <c r="M59" s="10">
        <v>4.1939481958491097E-31</v>
      </c>
      <c r="N59">
        <v>2.0244303972844602</v>
      </c>
      <c r="O59">
        <v>0.39700000000000002</v>
      </c>
      <c r="P59">
        <v>5.6000000000000001E-2</v>
      </c>
      <c r="Q59">
        <v>29</v>
      </c>
    </row>
    <row r="60" spans="1:17" x14ac:dyDescent="0.45">
      <c r="A60">
        <v>54</v>
      </c>
      <c r="B60" s="9" t="s">
        <v>115</v>
      </c>
      <c r="C60" s="10">
        <v>1.7519418750748199E-106</v>
      </c>
      <c r="D60" s="10">
        <v>5.5224711786108601E-102</v>
      </c>
      <c r="E60">
        <v>0.78857564465998298</v>
      </c>
      <c r="F60">
        <v>0.28399999999999997</v>
      </c>
      <c r="G60">
        <v>5.1999999999999998E-2</v>
      </c>
      <c r="H60">
        <v>12</v>
      </c>
      <c r="K60" s="9" t="s">
        <v>116</v>
      </c>
      <c r="L60" s="10">
        <v>2.5707360099545602E-13</v>
      </c>
      <c r="M60" s="10">
        <v>8.1034740505787596E-9</v>
      </c>
      <c r="N60">
        <v>1.16236276521041</v>
      </c>
      <c r="O60">
        <v>0.5</v>
      </c>
      <c r="P60">
        <v>0.18</v>
      </c>
      <c r="Q60">
        <v>29</v>
      </c>
    </row>
    <row r="61" spans="1:17" x14ac:dyDescent="0.45">
      <c r="A61">
        <v>55</v>
      </c>
      <c r="B61" s="9" t="s">
        <v>117</v>
      </c>
      <c r="C61" s="10">
        <v>1.15830375739647E-47</v>
      </c>
      <c r="D61" s="10">
        <v>3.6512051040651597E-43</v>
      </c>
      <c r="E61">
        <v>0.60174673781468302</v>
      </c>
      <c r="F61">
        <v>0.26100000000000001</v>
      </c>
      <c r="G61">
        <v>7.9000000000000001E-2</v>
      </c>
      <c r="H61">
        <v>12</v>
      </c>
      <c r="K61" s="9" t="s">
        <v>118</v>
      </c>
      <c r="L61" s="10">
        <v>4.0792650126539399E-10</v>
      </c>
      <c r="M61" s="10">
        <v>1.2858659172887701E-5</v>
      </c>
      <c r="N61">
        <v>1.05030566987379</v>
      </c>
      <c r="O61">
        <v>0.441</v>
      </c>
      <c r="P61">
        <v>0.17599999999999999</v>
      </c>
      <c r="Q61">
        <v>29</v>
      </c>
    </row>
    <row r="62" spans="1:17" x14ac:dyDescent="0.45">
      <c r="A62">
        <v>56</v>
      </c>
      <c r="B62" s="9" t="s">
        <v>119</v>
      </c>
      <c r="C62" s="10">
        <v>1.5793995472636499E-26</v>
      </c>
      <c r="D62" s="10">
        <v>4.9785832528844598E-22</v>
      </c>
      <c r="E62">
        <v>0.39891294499437502</v>
      </c>
      <c r="F62">
        <v>0.308</v>
      </c>
      <c r="G62">
        <v>0.13500000000000001</v>
      </c>
      <c r="H62">
        <v>12</v>
      </c>
      <c r="K62" s="9" t="s">
        <v>120</v>
      </c>
      <c r="L62" s="10">
        <v>3.9165562805684001E-50</v>
      </c>
      <c r="M62" s="10">
        <v>1.23457687076077E-45</v>
      </c>
      <c r="N62">
        <v>1.6685086595162399</v>
      </c>
      <c r="O62">
        <v>0.26100000000000001</v>
      </c>
      <c r="P62">
        <v>2.1999999999999999E-2</v>
      </c>
      <c r="Q62">
        <v>30</v>
      </c>
    </row>
    <row r="63" spans="1:17" x14ac:dyDescent="0.45">
      <c r="A63">
        <v>57</v>
      </c>
      <c r="B63" s="9" t="s">
        <v>121</v>
      </c>
      <c r="C63" s="10">
        <v>7.4896846105771806E-71</v>
      </c>
      <c r="D63" s="10">
        <v>2.3608983829461401E-66</v>
      </c>
      <c r="E63">
        <v>0.92217647216024001</v>
      </c>
      <c r="F63">
        <v>0.251</v>
      </c>
      <c r="G63">
        <v>9.6000000000000002E-2</v>
      </c>
      <c r="H63">
        <v>13</v>
      </c>
    </row>
    <row r="64" spans="1:17" x14ac:dyDescent="0.45">
      <c r="A64">
        <v>58</v>
      </c>
      <c r="B64" s="9" t="s">
        <v>122</v>
      </c>
      <c r="C64" s="10">
        <v>1.4967286443391999E-70</v>
      </c>
      <c r="D64" s="10">
        <v>4.71798803268603E-66</v>
      </c>
      <c r="E64">
        <v>0.85814076237722703</v>
      </c>
      <c r="F64">
        <v>0.38200000000000001</v>
      </c>
      <c r="G64">
        <v>0.191</v>
      </c>
      <c r="H64">
        <v>13</v>
      </c>
    </row>
    <row r="65" spans="1:8" x14ac:dyDescent="0.45">
      <c r="A65">
        <v>59</v>
      </c>
      <c r="B65" s="9" t="s">
        <v>123</v>
      </c>
      <c r="C65" s="10">
        <v>1.51147511804995E-110</v>
      </c>
      <c r="D65" s="10">
        <v>4.7644718671170604E-106</v>
      </c>
      <c r="E65">
        <v>0.84947996956167704</v>
      </c>
      <c r="F65">
        <v>0.61099999999999999</v>
      </c>
      <c r="G65">
        <v>0.36199999999999999</v>
      </c>
      <c r="H65">
        <v>13</v>
      </c>
    </row>
    <row r="66" spans="1:8" x14ac:dyDescent="0.45">
      <c r="A66">
        <v>60</v>
      </c>
      <c r="B66" s="9" t="s">
        <v>124</v>
      </c>
      <c r="C66" s="10">
        <v>1.9750293153207198E-71</v>
      </c>
      <c r="D66" s="10">
        <v>6.2256874077539796E-67</v>
      </c>
      <c r="E66">
        <v>0.83343959168816495</v>
      </c>
      <c r="F66">
        <v>0.28299999999999997</v>
      </c>
      <c r="G66">
        <v>0.11600000000000001</v>
      </c>
      <c r="H66">
        <v>13</v>
      </c>
    </row>
    <row r="67" spans="1:8" x14ac:dyDescent="0.45">
      <c r="A67">
        <v>61</v>
      </c>
      <c r="B67" s="9" t="s">
        <v>125</v>
      </c>
      <c r="C67" s="10">
        <v>1.14539539526234E-51</v>
      </c>
      <c r="D67" s="10">
        <v>3.61051536494594E-47</v>
      </c>
      <c r="E67">
        <v>0.81501343714354701</v>
      </c>
      <c r="F67">
        <v>0.35399999999999998</v>
      </c>
      <c r="G67">
        <v>0.19500000000000001</v>
      </c>
      <c r="H67">
        <v>13</v>
      </c>
    </row>
    <row r="68" spans="1:8" x14ac:dyDescent="0.45">
      <c r="A68">
        <v>62</v>
      </c>
      <c r="B68" s="9" t="s">
        <v>126</v>
      </c>
      <c r="C68" s="10">
        <v>5.7725990173510498E-84</v>
      </c>
      <c r="D68" s="10">
        <v>1.8196386622494E-79</v>
      </c>
      <c r="E68">
        <v>1.0378817174864801</v>
      </c>
      <c r="F68">
        <v>0.67600000000000005</v>
      </c>
      <c r="G68">
        <v>0.35599999999999998</v>
      </c>
      <c r="H68">
        <v>14</v>
      </c>
    </row>
    <row r="69" spans="1:8" x14ac:dyDescent="0.45">
      <c r="A69">
        <v>63</v>
      </c>
      <c r="B69" s="9" t="s">
        <v>127</v>
      </c>
      <c r="C69" s="10">
        <v>4.1096236637401699E-55</v>
      </c>
      <c r="D69" s="10">
        <v>1.2954355712841801E-50</v>
      </c>
      <c r="E69">
        <v>1.02245386488961</v>
      </c>
      <c r="F69">
        <v>0.28000000000000003</v>
      </c>
      <c r="G69">
        <v>0.09</v>
      </c>
      <c r="H69">
        <v>14</v>
      </c>
    </row>
    <row r="70" spans="1:8" x14ac:dyDescent="0.45">
      <c r="A70">
        <v>64</v>
      </c>
      <c r="B70" s="9" t="s">
        <v>128</v>
      </c>
      <c r="C70" s="10">
        <v>7.5759206049975306E-49</v>
      </c>
      <c r="D70" s="10">
        <v>2.3880816931073201E-44</v>
      </c>
      <c r="E70">
        <v>0.95234235879748097</v>
      </c>
      <c r="F70">
        <v>0.36799999999999999</v>
      </c>
      <c r="G70">
        <v>0.154</v>
      </c>
      <c r="H70">
        <v>14</v>
      </c>
    </row>
    <row r="71" spans="1:8" x14ac:dyDescent="0.45">
      <c r="A71">
        <v>65</v>
      </c>
      <c r="B71" s="9" t="s">
        <v>129</v>
      </c>
      <c r="C71" s="10">
        <v>9.4844300121729605E-42</v>
      </c>
      <c r="D71" s="10">
        <v>2.98968202843716E-37</v>
      </c>
      <c r="E71">
        <v>0.83403217485808501</v>
      </c>
      <c r="F71">
        <v>0.35699999999999998</v>
      </c>
      <c r="G71">
        <v>0.158</v>
      </c>
      <c r="H71">
        <v>14</v>
      </c>
    </row>
    <row r="72" spans="1:8" x14ac:dyDescent="0.45">
      <c r="A72">
        <v>66</v>
      </c>
      <c r="B72" s="9" t="s">
        <v>130</v>
      </c>
      <c r="C72" s="10">
        <v>1.4127939084404201E-8</v>
      </c>
      <c r="D72">
        <v>4.4534089581858897E-4</v>
      </c>
      <c r="E72">
        <v>0.42453315476644998</v>
      </c>
      <c r="F72">
        <v>0.32200000000000001</v>
      </c>
      <c r="G72">
        <v>0.23100000000000001</v>
      </c>
      <c r="H72">
        <v>14</v>
      </c>
    </row>
    <row r="73" spans="1:8" x14ac:dyDescent="0.45">
      <c r="A73">
        <v>67</v>
      </c>
      <c r="B73" s="9" t="s">
        <v>131</v>
      </c>
      <c r="C73" s="10">
        <v>6.7432979227911204E-75</v>
      </c>
      <c r="D73" s="10">
        <v>2.12562237122222E-70</v>
      </c>
      <c r="E73">
        <v>1.2518176603515301</v>
      </c>
      <c r="F73">
        <v>0.70099999999999996</v>
      </c>
      <c r="G73">
        <v>0.35399999999999998</v>
      </c>
      <c r="H73">
        <v>15</v>
      </c>
    </row>
    <row r="74" spans="1:8" x14ac:dyDescent="0.45">
      <c r="A74">
        <v>68</v>
      </c>
      <c r="B74" s="9" t="s">
        <v>132</v>
      </c>
      <c r="C74" s="10">
        <v>3.6181828631362898E-68</v>
      </c>
      <c r="D74" s="10">
        <v>1.14052360211782E-63</v>
      </c>
      <c r="E74">
        <v>1.0124962181255399</v>
      </c>
      <c r="F74">
        <v>0.77</v>
      </c>
      <c r="G74">
        <v>0.47399999999999998</v>
      </c>
      <c r="H74">
        <v>15</v>
      </c>
    </row>
    <row r="75" spans="1:8" x14ac:dyDescent="0.45">
      <c r="A75">
        <v>69</v>
      </c>
      <c r="B75" s="9" t="s">
        <v>133</v>
      </c>
      <c r="C75" s="10">
        <v>3.1322398229212102E-21</v>
      </c>
      <c r="D75" s="10">
        <v>9.8734463698122499E-17</v>
      </c>
      <c r="E75">
        <v>0.76902863659913301</v>
      </c>
      <c r="F75">
        <v>0.309</v>
      </c>
      <c r="G75">
        <v>0.14699999999999999</v>
      </c>
      <c r="H75">
        <v>15</v>
      </c>
    </row>
    <row r="76" spans="1:8" x14ac:dyDescent="0.45">
      <c r="A76">
        <v>70</v>
      </c>
      <c r="B76" s="9" t="s">
        <v>134</v>
      </c>
      <c r="C76" s="10">
        <v>1.75224825079387E-61</v>
      </c>
      <c r="D76" s="10">
        <v>5.5234369361524395E-57</v>
      </c>
      <c r="E76">
        <v>0.88667893682249799</v>
      </c>
      <c r="F76">
        <v>0.52500000000000002</v>
      </c>
      <c r="G76">
        <v>0.27</v>
      </c>
      <c r="H76">
        <v>16</v>
      </c>
    </row>
    <row r="77" spans="1:8" x14ac:dyDescent="0.45">
      <c r="A77">
        <v>71</v>
      </c>
      <c r="B77" s="9" t="s">
        <v>135</v>
      </c>
      <c r="C77" s="10">
        <v>6.2416770385379601E-16</v>
      </c>
      <c r="D77" s="10">
        <v>1.9675014360879299E-11</v>
      </c>
      <c r="E77">
        <v>0.48955643448675201</v>
      </c>
      <c r="F77">
        <v>0.43099999999999999</v>
      </c>
      <c r="G77">
        <v>0.317</v>
      </c>
      <c r="H77">
        <v>16</v>
      </c>
    </row>
    <row r="78" spans="1:8" x14ac:dyDescent="0.45">
      <c r="A78">
        <v>72</v>
      </c>
      <c r="B78" s="9" t="s">
        <v>136</v>
      </c>
      <c r="C78" s="10">
        <v>9.1151013134841104E-32</v>
      </c>
      <c r="D78" s="10">
        <v>2.87326223603646E-27</v>
      </c>
      <c r="E78">
        <v>1.16871088396058</v>
      </c>
      <c r="F78">
        <v>0.37</v>
      </c>
      <c r="G78">
        <v>0.11600000000000001</v>
      </c>
      <c r="H78">
        <v>17</v>
      </c>
    </row>
    <row r="79" spans="1:8" x14ac:dyDescent="0.45">
      <c r="A79">
        <v>73</v>
      </c>
      <c r="B79" s="9" t="s">
        <v>137</v>
      </c>
      <c r="C79" s="10">
        <v>9.0066182976654509E-16</v>
      </c>
      <c r="D79" s="10">
        <v>2.8390662197900999E-11</v>
      </c>
      <c r="E79">
        <v>0.86338664576644797</v>
      </c>
      <c r="F79">
        <v>0.48099999999999998</v>
      </c>
      <c r="G79">
        <v>0.26700000000000002</v>
      </c>
      <c r="H79">
        <v>17</v>
      </c>
    </row>
    <row r="80" spans="1:8" x14ac:dyDescent="0.45">
      <c r="A80">
        <v>74</v>
      </c>
      <c r="B80" s="9" t="s">
        <v>138</v>
      </c>
      <c r="C80" s="10">
        <v>2.6806538774036201E-13</v>
      </c>
      <c r="D80" s="10">
        <v>8.4499571523516993E-9</v>
      </c>
      <c r="E80">
        <v>0.719773832714662</v>
      </c>
      <c r="F80">
        <v>0.442</v>
      </c>
      <c r="G80">
        <v>0.246</v>
      </c>
      <c r="H80">
        <v>17</v>
      </c>
    </row>
    <row r="81" spans="1:8" x14ac:dyDescent="0.45">
      <c r="A81">
        <v>75</v>
      </c>
      <c r="B81" s="9" t="s">
        <v>139</v>
      </c>
      <c r="C81">
        <v>0</v>
      </c>
      <c r="D81">
        <v>0</v>
      </c>
      <c r="E81">
        <v>1.16904502910451</v>
      </c>
      <c r="F81">
        <v>0.34799999999999998</v>
      </c>
      <c r="G81">
        <v>5.8999999999999997E-2</v>
      </c>
      <c r="H81">
        <v>18</v>
      </c>
    </row>
    <row r="82" spans="1:8" x14ac:dyDescent="0.45">
      <c r="A82">
        <v>76</v>
      </c>
      <c r="B82" s="9" t="s">
        <v>140</v>
      </c>
      <c r="C82" s="10">
        <v>2.5711770752254501E-289</v>
      </c>
      <c r="D82" s="10">
        <v>8.10486437652566E-285</v>
      </c>
      <c r="E82">
        <v>1.0461315621934599</v>
      </c>
      <c r="F82">
        <v>0.36299999999999999</v>
      </c>
      <c r="G82">
        <v>8.5999999999999993E-2</v>
      </c>
      <c r="H82">
        <v>18</v>
      </c>
    </row>
    <row r="83" spans="1:8" x14ac:dyDescent="0.45">
      <c r="A83">
        <v>77</v>
      </c>
      <c r="B83" s="9" t="s">
        <v>141</v>
      </c>
      <c r="C83" s="10">
        <v>7.3467428632688497E-120</v>
      </c>
      <c r="D83" s="10">
        <v>2.3158402853596098E-115</v>
      </c>
      <c r="E83">
        <v>0.71108161671712899</v>
      </c>
      <c r="F83">
        <v>0.32200000000000001</v>
      </c>
      <c r="G83">
        <v>0.125</v>
      </c>
      <c r="H83">
        <v>18</v>
      </c>
    </row>
    <row r="84" spans="1:8" x14ac:dyDescent="0.45">
      <c r="A84">
        <v>78</v>
      </c>
      <c r="B84" s="9" t="s">
        <v>142</v>
      </c>
      <c r="C84">
        <v>0</v>
      </c>
      <c r="D84">
        <v>0</v>
      </c>
      <c r="E84">
        <v>1.5562075298912901</v>
      </c>
      <c r="F84">
        <v>0.374</v>
      </c>
      <c r="G84">
        <v>2.9000000000000001E-2</v>
      </c>
      <c r="H84">
        <v>19</v>
      </c>
    </row>
    <row r="85" spans="1:8" x14ac:dyDescent="0.45">
      <c r="A85">
        <v>79</v>
      </c>
      <c r="B85" s="9" t="s">
        <v>143</v>
      </c>
      <c r="C85" s="10">
        <v>8.4718071470986E-21</v>
      </c>
      <c r="D85" s="10">
        <v>2.6704830489084199E-16</v>
      </c>
      <c r="E85">
        <v>0.48045187893202701</v>
      </c>
      <c r="F85">
        <v>0.496</v>
      </c>
      <c r="G85">
        <v>0.311</v>
      </c>
      <c r="H85">
        <v>19</v>
      </c>
    </row>
    <row r="86" spans="1:8" x14ac:dyDescent="0.45">
      <c r="A86">
        <v>80</v>
      </c>
      <c r="B86" s="9" t="s">
        <v>144</v>
      </c>
      <c r="C86" s="10">
        <v>2.1438170591968499E-19</v>
      </c>
      <c r="D86" s="10">
        <v>6.7577401340003097E-15</v>
      </c>
      <c r="E86">
        <v>0.45414379025819701</v>
      </c>
      <c r="F86">
        <v>0.42799999999999999</v>
      </c>
      <c r="G86">
        <v>0.255</v>
      </c>
      <c r="H86">
        <v>19</v>
      </c>
    </row>
    <row r="87" spans="1:8" x14ac:dyDescent="0.45">
      <c r="A87">
        <v>81</v>
      </c>
      <c r="B87" s="9" t="s">
        <v>145</v>
      </c>
      <c r="C87" s="10">
        <v>1.8600822907612999E-283</v>
      </c>
      <c r="D87" s="10">
        <v>5.8633513969377701E-279</v>
      </c>
      <c r="E87">
        <v>1.6719387972486399</v>
      </c>
      <c r="F87">
        <v>0.37</v>
      </c>
      <c r="G87">
        <v>5.0999999999999997E-2</v>
      </c>
      <c r="H87">
        <v>20</v>
      </c>
    </row>
    <row r="88" spans="1:8" x14ac:dyDescent="0.45">
      <c r="A88">
        <v>82</v>
      </c>
      <c r="B88" s="9" t="s">
        <v>146</v>
      </c>
      <c r="C88" s="10">
        <v>6.5605967255674296E-252</v>
      </c>
      <c r="D88" s="10">
        <v>2.0680312998333601E-247</v>
      </c>
      <c r="E88">
        <v>1.6060710655992201</v>
      </c>
      <c r="F88">
        <v>0.42599999999999999</v>
      </c>
      <c r="G88">
        <v>7.6999999999999999E-2</v>
      </c>
      <c r="H88">
        <v>20</v>
      </c>
    </row>
    <row r="89" spans="1:8" x14ac:dyDescent="0.45">
      <c r="A89">
        <v>83</v>
      </c>
      <c r="B89" s="9" t="s">
        <v>147</v>
      </c>
      <c r="C89" s="10">
        <v>2.9576105859400998E-227</v>
      </c>
      <c r="D89" s="10">
        <v>9.3229800890003905E-223</v>
      </c>
      <c r="E89">
        <v>1.5314614204202699</v>
      </c>
      <c r="F89">
        <v>0.52700000000000002</v>
      </c>
      <c r="G89">
        <v>0.13300000000000001</v>
      </c>
      <c r="H89">
        <v>20</v>
      </c>
    </row>
    <row r="90" spans="1:8" x14ac:dyDescent="0.45">
      <c r="A90">
        <v>84</v>
      </c>
      <c r="B90" s="9" t="s">
        <v>148</v>
      </c>
      <c r="C90" s="10">
        <v>1.5451837465354601E-35</v>
      </c>
      <c r="D90" s="10">
        <v>4.8707282058290798E-31</v>
      </c>
      <c r="E90">
        <v>1.8471882591373701</v>
      </c>
      <c r="F90">
        <v>0.45200000000000001</v>
      </c>
      <c r="G90">
        <v>8.6999999999999994E-2</v>
      </c>
      <c r="H90">
        <v>21</v>
      </c>
    </row>
    <row r="91" spans="1:8" x14ac:dyDescent="0.45">
      <c r="A91">
        <v>85</v>
      </c>
      <c r="B91" s="9" t="s">
        <v>149</v>
      </c>
      <c r="C91" s="10">
        <v>1.4483299253848601E-7</v>
      </c>
      <c r="D91">
        <v>4.5654255907981601E-3</v>
      </c>
      <c r="E91">
        <v>1.2003410805932599</v>
      </c>
      <c r="F91">
        <v>0.26200000000000001</v>
      </c>
      <c r="G91">
        <v>0.10100000000000001</v>
      </c>
      <c r="H91">
        <v>21</v>
      </c>
    </row>
    <row r="92" spans="1:8" x14ac:dyDescent="0.45">
      <c r="A92">
        <v>86</v>
      </c>
      <c r="B92" s="9" t="s">
        <v>150</v>
      </c>
      <c r="C92" s="10">
        <v>3.1480930955615001E-8</v>
      </c>
      <c r="D92">
        <v>9.9234190558289501E-4</v>
      </c>
      <c r="E92">
        <v>0.95276540410504496</v>
      </c>
      <c r="F92">
        <v>0.32100000000000001</v>
      </c>
      <c r="G92">
        <v>0.13100000000000001</v>
      </c>
      <c r="H92">
        <v>21</v>
      </c>
    </row>
    <row r="93" spans="1:8" x14ac:dyDescent="0.45">
      <c r="A93">
        <v>87</v>
      </c>
      <c r="B93" s="9" t="s">
        <v>151</v>
      </c>
      <c r="C93" s="10">
        <v>3.7234520453756399E-152</v>
      </c>
      <c r="D93" s="10">
        <v>1.1737065537433101E-147</v>
      </c>
      <c r="E93">
        <v>1.55110887268409</v>
      </c>
      <c r="F93">
        <v>0.308</v>
      </c>
      <c r="G93">
        <v>3.4000000000000002E-2</v>
      </c>
      <c r="H93">
        <v>22</v>
      </c>
    </row>
    <row r="94" spans="1:8" x14ac:dyDescent="0.45">
      <c r="A94">
        <v>88</v>
      </c>
      <c r="B94" s="9" t="s">
        <v>88</v>
      </c>
      <c r="C94" s="10">
        <v>7.2071234545313401E-62</v>
      </c>
      <c r="D94" s="10">
        <v>2.2718294553373701E-57</v>
      </c>
      <c r="E94">
        <v>1.3442064342397499</v>
      </c>
      <c r="F94">
        <v>0.39200000000000002</v>
      </c>
      <c r="G94">
        <v>0.115</v>
      </c>
      <c r="H94">
        <v>22</v>
      </c>
    </row>
    <row r="95" spans="1:8" x14ac:dyDescent="0.45">
      <c r="A95">
        <v>89</v>
      </c>
      <c r="B95" s="9" t="s">
        <v>152</v>
      </c>
      <c r="C95" s="10">
        <v>3.98724955407062E-92</v>
      </c>
      <c r="D95" s="10">
        <v>1.25686080443414E-87</v>
      </c>
      <c r="E95">
        <v>1.31868140801445</v>
      </c>
      <c r="F95">
        <v>0.29399999999999998</v>
      </c>
      <c r="G95">
        <v>4.9000000000000002E-2</v>
      </c>
      <c r="H95">
        <v>22</v>
      </c>
    </row>
    <row r="96" spans="1:8" x14ac:dyDescent="0.45">
      <c r="A96">
        <v>90</v>
      </c>
      <c r="B96" s="9" t="s">
        <v>153</v>
      </c>
      <c r="C96" s="10">
        <v>2.0610302849378801E-41</v>
      </c>
      <c r="D96" s="10">
        <v>6.4967796641811803E-37</v>
      </c>
      <c r="E96">
        <v>1.10557233853387</v>
      </c>
      <c r="F96">
        <v>0.29699999999999999</v>
      </c>
      <c r="G96">
        <v>0.09</v>
      </c>
      <c r="H96">
        <v>22</v>
      </c>
    </row>
    <row r="97" spans="1:8" x14ac:dyDescent="0.45">
      <c r="A97">
        <v>91</v>
      </c>
      <c r="B97" s="9" t="s">
        <v>154</v>
      </c>
      <c r="C97" s="10">
        <v>2.9533876014234999E-31</v>
      </c>
      <c r="D97" s="10">
        <v>9.30966839720716E-27</v>
      </c>
      <c r="E97">
        <v>0.95613541176100603</v>
      </c>
      <c r="F97">
        <v>0.34300000000000003</v>
      </c>
      <c r="G97">
        <v>0.13700000000000001</v>
      </c>
      <c r="H97">
        <v>22</v>
      </c>
    </row>
    <row r="98" spans="1:8" x14ac:dyDescent="0.45">
      <c r="A98">
        <v>92</v>
      </c>
      <c r="B98" s="9" t="s">
        <v>155</v>
      </c>
      <c r="C98" s="10">
        <v>5.3282078744348699E-10</v>
      </c>
      <c r="D98" s="10">
        <v>1.6795576861793601E-5</v>
      </c>
      <c r="E98">
        <v>0.67313005512279001</v>
      </c>
      <c r="F98">
        <v>0.27600000000000002</v>
      </c>
      <c r="G98">
        <v>0.16300000000000001</v>
      </c>
      <c r="H98">
        <v>22</v>
      </c>
    </row>
    <row r="99" spans="1:8" x14ac:dyDescent="0.45">
      <c r="A99">
        <v>93</v>
      </c>
      <c r="B99" s="9" t="s">
        <v>156</v>
      </c>
      <c r="C99">
        <v>0</v>
      </c>
      <c r="D99">
        <v>0</v>
      </c>
      <c r="E99">
        <v>1.7742922097250999</v>
      </c>
      <c r="F99">
        <v>0.27</v>
      </c>
      <c r="G99">
        <v>8.9999999999999993E-3</v>
      </c>
      <c r="H99">
        <v>23</v>
      </c>
    </row>
    <row r="100" spans="1:8" x14ac:dyDescent="0.45">
      <c r="A100">
        <v>94</v>
      </c>
      <c r="B100" s="9" t="s">
        <v>157</v>
      </c>
      <c r="C100" s="10">
        <v>1.8018488182565199E-161</v>
      </c>
      <c r="D100" s="10">
        <v>5.6797878449081897E-157</v>
      </c>
      <c r="E100">
        <v>2.0020795896117698</v>
      </c>
      <c r="F100">
        <v>0.56699999999999995</v>
      </c>
      <c r="G100">
        <v>7.5999999999999998E-2</v>
      </c>
      <c r="H100">
        <v>26</v>
      </c>
    </row>
    <row r="101" spans="1:8" x14ac:dyDescent="0.45">
      <c r="A101">
        <v>95</v>
      </c>
      <c r="B101" s="9" t="s">
        <v>158</v>
      </c>
      <c r="C101" s="10">
        <v>1.59148206181816E-101</v>
      </c>
      <c r="D101" s="10">
        <v>5.0166697552631904E-97</v>
      </c>
      <c r="E101">
        <v>1.7203971513724901</v>
      </c>
      <c r="F101">
        <v>0.29299999999999998</v>
      </c>
      <c r="G101">
        <v>3.1E-2</v>
      </c>
      <c r="H101">
        <v>26</v>
      </c>
    </row>
    <row r="102" spans="1:8" x14ac:dyDescent="0.45">
      <c r="A102">
        <v>96</v>
      </c>
      <c r="B102" s="9" t="s">
        <v>159</v>
      </c>
      <c r="C102" s="10">
        <v>1.93054553869766E-54</v>
      </c>
      <c r="D102" s="10">
        <v>6.0854656470827703E-50</v>
      </c>
      <c r="E102">
        <v>1.4518686031097301</v>
      </c>
      <c r="F102">
        <v>0.442</v>
      </c>
      <c r="G102">
        <v>0.11600000000000001</v>
      </c>
      <c r="H102">
        <v>26</v>
      </c>
    </row>
    <row r="103" spans="1:8" x14ac:dyDescent="0.45">
      <c r="A103">
        <v>97</v>
      </c>
      <c r="B103" s="9" t="s">
        <v>160</v>
      </c>
      <c r="C103" s="10">
        <v>5.0682813039354296E-66</v>
      </c>
      <c r="D103" s="10">
        <v>1.5976236326265301E-61</v>
      </c>
      <c r="E103">
        <v>1.4351752664263899</v>
      </c>
      <c r="F103">
        <v>0.58599999999999997</v>
      </c>
      <c r="G103">
        <v>0.16900000000000001</v>
      </c>
      <c r="H103">
        <v>26</v>
      </c>
    </row>
    <row r="104" spans="1:8" x14ac:dyDescent="0.45">
      <c r="A104">
        <v>98</v>
      </c>
      <c r="B104" s="9" t="s">
        <v>161</v>
      </c>
      <c r="C104" s="10">
        <v>5.4487189580748497E-136</v>
      </c>
      <c r="D104" s="10">
        <v>1.7175451899643599E-131</v>
      </c>
      <c r="E104">
        <v>1.3558774958136699</v>
      </c>
      <c r="F104">
        <v>0.26</v>
      </c>
      <c r="G104">
        <v>1.7999999999999999E-2</v>
      </c>
      <c r="H104">
        <v>26</v>
      </c>
    </row>
    <row r="105" spans="1:8" x14ac:dyDescent="0.45">
      <c r="A105">
        <v>99</v>
      </c>
      <c r="B105" s="9" t="s">
        <v>162</v>
      </c>
      <c r="C105" s="10">
        <v>2.6183877163847301E-39</v>
      </c>
      <c r="D105" s="10">
        <v>8.2536817595879405E-35</v>
      </c>
      <c r="E105">
        <v>1.1089099040208299</v>
      </c>
      <c r="F105">
        <v>0.59499999999999997</v>
      </c>
      <c r="G105">
        <v>0.25</v>
      </c>
      <c r="H105">
        <v>26</v>
      </c>
    </row>
    <row r="106" spans="1:8" x14ac:dyDescent="0.45">
      <c r="A106">
        <v>100</v>
      </c>
      <c r="B106" s="9" t="s">
        <v>163</v>
      </c>
      <c r="C106" s="10">
        <v>2.6751126175312299E-15</v>
      </c>
      <c r="D106" s="10">
        <v>8.43248999298195E-11</v>
      </c>
      <c r="E106">
        <v>0.78454357672901498</v>
      </c>
      <c r="F106">
        <v>0.377</v>
      </c>
      <c r="G106">
        <v>0.17799999999999999</v>
      </c>
      <c r="H106">
        <v>26</v>
      </c>
    </row>
    <row r="107" spans="1:8" x14ac:dyDescent="0.45">
      <c r="A107">
        <v>101</v>
      </c>
      <c r="B107" s="9" t="s">
        <v>164</v>
      </c>
      <c r="C107" s="10">
        <v>3.7181248882786998E-117</v>
      </c>
      <c r="D107" s="10">
        <v>1.1720273272832099E-112</v>
      </c>
      <c r="E107">
        <v>1.8937062783566101</v>
      </c>
      <c r="F107">
        <v>0.53</v>
      </c>
      <c r="G107">
        <v>7.0999999999999994E-2</v>
      </c>
      <c r="H107">
        <v>27</v>
      </c>
    </row>
    <row r="108" spans="1:8" x14ac:dyDescent="0.45">
      <c r="A108">
        <v>102</v>
      </c>
      <c r="B108" s="9" t="s">
        <v>165</v>
      </c>
      <c r="C108" s="10">
        <v>8.5719323453887109E-50</v>
      </c>
      <c r="D108" s="10">
        <v>2.7020445139134298E-45</v>
      </c>
      <c r="E108">
        <v>1.73554205736444</v>
      </c>
      <c r="F108">
        <v>0.27400000000000002</v>
      </c>
      <c r="G108">
        <v>4.2000000000000003E-2</v>
      </c>
      <c r="H108">
        <v>27</v>
      </c>
    </row>
    <row r="109" spans="1:8" x14ac:dyDescent="0.45">
      <c r="A109">
        <v>103</v>
      </c>
      <c r="B109" s="9" t="s">
        <v>166</v>
      </c>
      <c r="C109" s="10">
        <v>8.8066425465412805E-28</v>
      </c>
      <c r="D109" s="10">
        <v>2.7760298635207401E-23</v>
      </c>
      <c r="E109">
        <v>1.1060039252251299</v>
      </c>
      <c r="F109">
        <v>0.33300000000000002</v>
      </c>
      <c r="G109">
        <v>9.1999999999999998E-2</v>
      </c>
      <c r="H109">
        <v>27</v>
      </c>
    </row>
    <row r="110" spans="1:8" x14ac:dyDescent="0.45">
      <c r="A110">
        <v>104</v>
      </c>
      <c r="B110" s="9" t="s">
        <v>167</v>
      </c>
      <c r="C110" s="10">
        <v>5.8751355442548397E-10</v>
      </c>
      <c r="D110" s="10">
        <v>1.8519602262600099E-5</v>
      </c>
      <c r="E110">
        <v>0.68334368230962805</v>
      </c>
      <c r="F110">
        <v>0.29199999999999998</v>
      </c>
      <c r="G110">
        <v>0.13300000000000001</v>
      </c>
      <c r="H110">
        <v>27</v>
      </c>
    </row>
    <row r="111" spans="1:8" x14ac:dyDescent="0.45">
      <c r="A111">
        <v>105</v>
      </c>
      <c r="B111" s="9" t="s">
        <v>168</v>
      </c>
      <c r="C111" s="10">
        <v>4.23606381044468E-168</v>
      </c>
      <c r="D111" s="10">
        <v>1.3352920343283699E-163</v>
      </c>
      <c r="E111">
        <v>1.72163842678444</v>
      </c>
      <c r="F111">
        <v>0.27600000000000002</v>
      </c>
      <c r="G111">
        <v>2.8000000000000001E-2</v>
      </c>
      <c r="H111">
        <v>28</v>
      </c>
    </row>
    <row r="112" spans="1:8" x14ac:dyDescent="0.45">
      <c r="A112">
        <v>106</v>
      </c>
      <c r="B112" s="9" t="s">
        <v>169</v>
      </c>
      <c r="C112" s="10">
        <v>8.0718442264082503E-20</v>
      </c>
      <c r="D112" s="10">
        <v>2.5444067370484099E-15</v>
      </c>
      <c r="E112">
        <v>0.78895661105090198</v>
      </c>
      <c r="F112">
        <v>0.28999999999999998</v>
      </c>
      <c r="G112">
        <v>0.14099999999999999</v>
      </c>
      <c r="H112">
        <v>28</v>
      </c>
    </row>
    <row r="113" spans="1:8" x14ac:dyDescent="0.45">
      <c r="A113">
        <v>107</v>
      </c>
      <c r="B113" s="9" t="s">
        <v>170</v>
      </c>
      <c r="C113" s="10">
        <v>3.4326049111663499E-26</v>
      </c>
      <c r="D113" s="10">
        <v>1.08202572009786E-21</v>
      </c>
      <c r="E113">
        <v>1.61943189439402</v>
      </c>
      <c r="F113">
        <v>0.54400000000000004</v>
      </c>
      <c r="G113">
        <v>0.13700000000000001</v>
      </c>
      <c r="H113">
        <v>29</v>
      </c>
    </row>
    <row r="114" spans="1:8" x14ac:dyDescent="0.45">
      <c r="A114">
        <v>108</v>
      </c>
      <c r="B114" s="9" t="s">
        <v>171</v>
      </c>
      <c r="C114" s="10">
        <v>1.01411934369404E-16</v>
      </c>
      <c r="D114" s="10">
        <v>3.1967069951923498E-12</v>
      </c>
      <c r="E114">
        <v>1.29648796243232</v>
      </c>
      <c r="F114">
        <v>0.26500000000000001</v>
      </c>
      <c r="G114">
        <v>0.05</v>
      </c>
      <c r="H114">
        <v>29</v>
      </c>
    </row>
    <row r="115" spans="1:8" x14ac:dyDescent="0.45">
      <c r="A115">
        <v>109</v>
      </c>
      <c r="B115" s="9" t="s">
        <v>172</v>
      </c>
      <c r="C115" s="10">
        <v>3.1105545907956397E-14</v>
      </c>
      <c r="D115" s="10">
        <v>9.8050901811060196E-10</v>
      </c>
      <c r="E115">
        <v>1.22641404598714</v>
      </c>
      <c r="F115">
        <v>0.70599999999999996</v>
      </c>
      <c r="G115">
        <v>0.38</v>
      </c>
      <c r="H115">
        <v>29</v>
      </c>
    </row>
    <row r="116" spans="1:8" x14ac:dyDescent="0.45">
      <c r="A116">
        <v>110</v>
      </c>
      <c r="B116" s="9" t="s">
        <v>116</v>
      </c>
      <c r="C116" s="10">
        <v>2.5707360099545602E-13</v>
      </c>
      <c r="D116" s="10">
        <v>8.1034740505787596E-9</v>
      </c>
      <c r="E116">
        <v>1.16236276521041</v>
      </c>
      <c r="F116">
        <v>0.5</v>
      </c>
      <c r="G116">
        <v>0.18</v>
      </c>
      <c r="H116">
        <v>29</v>
      </c>
    </row>
    <row r="117" spans="1:8" x14ac:dyDescent="0.45">
      <c r="A117">
        <v>111</v>
      </c>
      <c r="B117" s="9" t="s">
        <v>173</v>
      </c>
      <c r="C117" s="10">
        <v>7.2218725350655706E-14</v>
      </c>
      <c r="D117" s="10">
        <v>2.2764786605033698E-9</v>
      </c>
      <c r="E117">
        <v>1.0883360861015099</v>
      </c>
      <c r="F117">
        <v>0.33800000000000002</v>
      </c>
      <c r="G117">
        <v>8.6999999999999994E-2</v>
      </c>
      <c r="H117">
        <v>29</v>
      </c>
    </row>
  </sheetData>
  <mergeCells count="2">
    <mergeCell ref="B5:H5"/>
    <mergeCell ref="K5:Q5"/>
  </mergeCells>
  <conditionalFormatting sqref="B5">
    <cfRule type="duplicateValues" dxfId="1" priority="2"/>
  </conditionalFormatting>
  <conditionalFormatting sqref="K5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ue lake</dc:creator>
  <cp:lastModifiedBy>blue lake</cp:lastModifiedBy>
  <dcterms:created xsi:type="dcterms:W3CDTF">2019-04-25T15:24:34Z</dcterms:created>
  <dcterms:modified xsi:type="dcterms:W3CDTF">2019-04-25T15:24:54Z</dcterms:modified>
</cp:coreProperties>
</file>